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0" yWindow="300" windowWidth="14880" windowHeight="7815" activeTab="2"/>
  </bookViews>
  <sheets>
    <sheet name="PF MU16 vs UF MU16" sheetId="1" r:id="rId1"/>
    <sheet name="AF MU16 vs UF MU16" sheetId="2" r:id="rId2"/>
    <sheet name="PF WHT vs UF WHT" sheetId="3" r:id="rId3"/>
    <sheet name="AF WHT vs UF WHT" sheetId="4" r:id="rId4"/>
    <sheet name="UF WHT vs UF MU16" sheetId="5" r:id="rId5"/>
  </sheets>
  <definedNames>
    <definedName name="_xlnm._FilterDatabase" localSheetId="1" hidden="1">'AF MU16 vs UF MU16'!$A$1:$E$100</definedName>
    <definedName name="_xlnm._FilterDatabase" localSheetId="3" hidden="1">'AF WHT vs UF WHT'!$A$1:$E$211</definedName>
    <definedName name="_xlnm._FilterDatabase" localSheetId="0" hidden="1">'PF MU16 vs UF MU16'!$A$1:$E$226</definedName>
    <definedName name="_xlnm._FilterDatabase" localSheetId="2" hidden="1">'PF WHT vs UF WHT'!$A$1:$E$256</definedName>
    <definedName name="_xlnm._FilterDatabase" localSheetId="4" hidden="1">'UF WHT vs UF MU16'!$A$1:$E$256</definedName>
  </definedNames>
  <calcPr calcId="125725"/>
</workbook>
</file>

<file path=xl/sharedStrings.xml><?xml version="1.0" encoding="utf-8"?>
<sst xmlns="http://schemas.openxmlformats.org/spreadsheetml/2006/main" count="2752" uniqueCount="694">
  <si>
    <t>CUUC100238</t>
  </si>
  <si>
    <t>ERF106</t>
  </si>
  <si>
    <t>Ethylene</t>
  </si>
  <si>
    <t>CUUC100239</t>
  </si>
  <si>
    <t>ERF105</t>
  </si>
  <si>
    <t>CUUC100548</t>
  </si>
  <si>
    <t>ERF9</t>
  </si>
  <si>
    <t>CUUC100971</t>
  </si>
  <si>
    <t>WAT1</t>
  </si>
  <si>
    <t>Auxin</t>
  </si>
  <si>
    <t>CUUC102273</t>
  </si>
  <si>
    <t>NCED1</t>
  </si>
  <si>
    <t>CUUC102276</t>
  </si>
  <si>
    <t>NCED3</t>
  </si>
  <si>
    <t>CUUC102540</t>
  </si>
  <si>
    <t>PIN5-like</t>
  </si>
  <si>
    <t>CUUC102821</t>
  </si>
  <si>
    <t>ERF92</t>
  </si>
  <si>
    <t>CUUC103120</t>
  </si>
  <si>
    <t>WTR7</t>
  </si>
  <si>
    <t>CUUC103286</t>
  </si>
  <si>
    <t>IAA18-like</t>
  </si>
  <si>
    <t>CUUC103498</t>
  </si>
  <si>
    <t>LOG5</t>
  </si>
  <si>
    <t>cytokinin</t>
  </si>
  <si>
    <t>CUUC103499</t>
  </si>
  <si>
    <t>CUUC103547</t>
  </si>
  <si>
    <t>WTR18</t>
  </si>
  <si>
    <t>CUUC103570</t>
  </si>
  <si>
    <t>CUUC103572</t>
  </si>
  <si>
    <t>CUUC104739</t>
  </si>
  <si>
    <t>SAUR36</t>
  </si>
  <si>
    <t>CUUC104759</t>
  </si>
  <si>
    <t>CUUC105584</t>
  </si>
  <si>
    <t>AGR13</t>
  </si>
  <si>
    <t>CUUC106859</t>
  </si>
  <si>
    <t>EIN3</t>
  </si>
  <si>
    <t>CUUC107064</t>
  </si>
  <si>
    <t>AUX28</t>
  </si>
  <si>
    <t>CUUC108304</t>
  </si>
  <si>
    <t xml:space="preserve">GA2OX8 </t>
  </si>
  <si>
    <t>CUUC108502</t>
  </si>
  <si>
    <t>PYL8</t>
  </si>
  <si>
    <t>CUUC109904</t>
  </si>
  <si>
    <t>GA20ox1</t>
  </si>
  <si>
    <t>CUUC110363</t>
  </si>
  <si>
    <t>ERF17</t>
  </si>
  <si>
    <t>CUUC111025</t>
  </si>
  <si>
    <t>EBF1</t>
  </si>
  <si>
    <t>CUUC111037</t>
  </si>
  <si>
    <t>IAA14</t>
  </si>
  <si>
    <t>CUUC111041</t>
  </si>
  <si>
    <t>IAA16-like</t>
  </si>
  <si>
    <t>CUUC111166</t>
  </si>
  <si>
    <t>CUUC115364</t>
  </si>
  <si>
    <t>ERF11</t>
  </si>
  <si>
    <t>CUUC117278</t>
  </si>
  <si>
    <t>ETR2</t>
  </si>
  <si>
    <t>CUUC118324</t>
  </si>
  <si>
    <t>CUUC118781</t>
  </si>
  <si>
    <t>CUUC118782</t>
  </si>
  <si>
    <t>ACO3-like</t>
  </si>
  <si>
    <t>CUUC60589</t>
  </si>
  <si>
    <t>ERF1A</t>
  </si>
  <si>
    <t>CUUC60709</t>
  </si>
  <si>
    <t>WTR32</t>
  </si>
  <si>
    <t>CUUC60847</t>
  </si>
  <si>
    <t>LOG1</t>
  </si>
  <si>
    <t>CUUC60881</t>
  </si>
  <si>
    <t>CYP45090A1</t>
  </si>
  <si>
    <t>brassinosteroid</t>
  </si>
  <si>
    <t>CUUC61135</t>
  </si>
  <si>
    <t>PIN1</t>
  </si>
  <si>
    <t>CUUC61136</t>
  </si>
  <si>
    <t>PIN1D</t>
  </si>
  <si>
    <t>CUUC61362</t>
  </si>
  <si>
    <t xml:space="preserve">CYP714A1 </t>
  </si>
  <si>
    <t>CUUC62766</t>
  </si>
  <si>
    <t>GA20ox2</t>
  </si>
  <si>
    <t>CUUC63145</t>
  </si>
  <si>
    <t>CUUC63179</t>
  </si>
  <si>
    <t>EIN3-like</t>
  </si>
  <si>
    <t>CUUC64433</t>
  </si>
  <si>
    <t>TIR3</t>
  </si>
  <si>
    <t>CUUC74293</t>
  </si>
  <si>
    <t>ERF1-like</t>
  </si>
  <si>
    <t>CUUC74937</t>
  </si>
  <si>
    <t>ERF110</t>
  </si>
  <si>
    <t>CUUC75139</t>
  </si>
  <si>
    <t>Ethylene-responsive transcription factor TINY</t>
  </si>
  <si>
    <t>CUUC75781</t>
  </si>
  <si>
    <t>ACO1</t>
  </si>
  <si>
    <t>CUUC75782</t>
  </si>
  <si>
    <t>CUUC78533</t>
  </si>
  <si>
    <t>CUUC80557</t>
  </si>
  <si>
    <t>SAUR32</t>
  </si>
  <si>
    <t>CUUC81640</t>
  </si>
  <si>
    <t>Ethylene-responsive transcription factor CRF2 </t>
  </si>
  <si>
    <t>CUUC82051</t>
  </si>
  <si>
    <t>IPT5</t>
  </si>
  <si>
    <t>CUUC84032</t>
  </si>
  <si>
    <t>CUUC85677</t>
  </si>
  <si>
    <t>IPT3</t>
  </si>
  <si>
    <t>CUUC90097</t>
  </si>
  <si>
    <t>Ethylene-responsive transcription factor RAP2-1</t>
  </si>
  <si>
    <t>CUUC90098</t>
  </si>
  <si>
    <t>CUUC90682</t>
  </si>
  <si>
    <t>SAUR50</t>
  </si>
  <si>
    <t>CUUC90961</t>
  </si>
  <si>
    <t>AUX22</t>
  </si>
  <si>
    <t>CUUC91496</t>
  </si>
  <si>
    <t>ERF62</t>
  </si>
  <si>
    <t>CUUC91498</t>
  </si>
  <si>
    <t>ERF61</t>
  </si>
  <si>
    <t>CUUC91634</t>
  </si>
  <si>
    <t>SABP2</t>
  </si>
  <si>
    <t>CUUC91751</t>
  </si>
  <si>
    <t>CUUC92498</t>
  </si>
  <si>
    <t>ERF60</t>
  </si>
  <si>
    <t>CUUC93201</t>
  </si>
  <si>
    <t>WTR37</t>
  </si>
  <si>
    <t>CUUC93291</t>
  </si>
  <si>
    <t>CUUC93565</t>
  </si>
  <si>
    <t>CKX3</t>
  </si>
  <si>
    <t>CUUC94033</t>
  </si>
  <si>
    <t>CUUC94523</t>
  </si>
  <si>
    <t>IAA4</t>
  </si>
  <si>
    <t>CUUC94636</t>
  </si>
  <si>
    <t>CUUC94638</t>
  </si>
  <si>
    <t>CUUC94920</t>
  </si>
  <si>
    <t>CUUC95206</t>
  </si>
  <si>
    <t>GA2OX1-like</t>
  </si>
  <si>
    <t>CUUC95635</t>
  </si>
  <si>
    <t>IAA19</t>
  </si>
  <si>
    <t>CUUC95796</t>
  </si>
  <si>
    <t>ERF86</t>
  </si>
  <si>
    <t>CUUC95944</t>
  </si>
  <si>
    <t>GA2OX1</t>
  </si>
  <si>
    <t>CUUC96027</t>
  </si>
  <si>
    <t>ABAH4</t>
  </si>
  <si>
    <t>CUUC96063</t>
  </si>
  <si>
    <t>IAMT1</t>
  </si>
  <si>
    <t>CUUC96116</t>
  </si>
  <si>
    <t>CUUC96117</t>
  </si>
  <si>
    <t>ACO3</t>
  </si>
  <si>
    <t>CUUC96118</t>
  </si>
  <si>
    <t>CUUC96143</t>
  </si>
  <si>
    <t>CUUC97242</t>
  </si>
  <si>
    <t>Ethylene-responsive transcription factor WRI1</t>
  </si>
  <si>
    <t>CUUC98015</t>
  </si>
  <si>
    <t>CUUC98119</t>
  </si>
  <si>
    <t>PIN6</t>
  </si>
  <si>
    <t>CUUC98263</t>
  </si>
  <si>
    <t>GID1B</t>
  </si>
  <si>
    <t>CUUC100167</t>
  </si>
  <si>
    <t>WTR14</t>
  </si>
  <si>
    <t>CUUC100780</t>
  </si>
  <si>
    <t>IAA13</t>
  </si>
  <si>
    <t>CUUC100941</t>
  </si>
  <si>
    <t>JMT</t>
  </si>
  <si>
    <t>CUUC101291</t>
  </si>
  <si>
    <t xml:space="preserve">AP2-like ethylene-responsive transcription factor </t>
  </si>
  <si>
    <t>CUUC101723</t>
  </si>
  <si>
    <t>CUUC101867</t>
  </si>
  <si>
    <t>ARR12</t>
  </si>
  <si>
    <t>CUUC101990</t>
  </si>
  <si>
    <t>YUCCA6</t>
  </si>
  <si>
    <t>CUUC102026</t>
  </si>
  <si>
    <t>CUUC102054</t>
  </si>
  <si>
    <t>CUUC102140</t>
  </si>
  <si>
    <t>GH3.1</t>
  </si>
  <si>
    <t>CUUC102483</t>
  </si>
  <si>
    <t>CUUC102568</t>
  </si>
  <si>
    <t>ERF054-like</t>
  </si>
  <si>
    <t>CUUC103284</t>
  </si>
  <si>
    <t>IAA26</t>
  </si>
  <si>
    <t>CUUC103285</t>
  </si>
  <si>
    <t>IAA26-like</t>
  </si>
  <si>
    <t>CUUC103474</t>
  </si>
  <si>
    <t>GH3.3</t>
  </si>
  <si>
    <t>CUUC105563</t>
  </si>
  <si>
    <t>GID1C</t>
  </si>
  <si>
    <t>CUUC105564</t>
  </si>
  <si>
    <t>GID1C-like</t>
  </si>
  <si>
    <t>CUUC105565</t>
  </si>
  <si>
    <t>CUUC105782</t>
  </si>
  <si>
    <t>CUUC106192</t>
  </si>
  <si>
    <t>SDR2A</t>
  </si>
  <si>
    <t>CUUC106197</t>
  </si>
  <si>
    <t>CUUC106858</t>
  </si>
  <si>
    <t>CUUC107063</t>
  </si>
  <si>
    <t>ARR9</t>
  </si>
  <si>
    <t>CUUC107065</t>
  </si>
  <si>
    <t>IAA16</t>
  </si>
  <si>
    <t>CUUC108315</t>
  </si>
  <si>
    <t>LOX15</t>
  </si>
  <si>
    <t>CUUC108794</t>
  </si>
  <si>
    <t>CTR1</t>
  </si>
  <si>
    <t>CUUC109503</t>
  </si>
  <si>
    <t>IAA11</t>
  </si>
  <si>
    <t>CUUC110790</t>
  </si>
  <si>
    <t>CKX4</t>
  </si>
  <si>
    <t>CUUC110858</t>
  </si>
  <si>
    <t>LAX3</t>
  </si>
  <si>
    <t>CUUC110859</t>
  </si>
  <si>
    <t>LAX1</t>
  </si>
  <si>
    <t>CUUC110993</t>
  </si>
  <si>
    <t>PIN1C</t>
  </si>
  <si>
    <t>CUUC110994</t>
  </si>
  <si>
    <t>CUUC111101</t>
  </si>
  <si>
    <t>CUUC111298</t>
  </si>
  <si>
    <t>Ethylene-responsive transcription factor RAP2-13-like</t>
  </si>
  <si>
    <t>CUUC111438</t>
  </si>
  <si>
    <t>KO1</t>
  </si>
  <si>
    <t>CUUC112573</t>
  </si>
  <si>
    <t>CUUC113651</t>
  </si>
  <si>
    <t>CUUC113912</t>
  </si>
  <si>
    <t>CUUC116512</t>
  </si>
  <si>
    <t>APRR5</t>
  </si>
  <si>
    <t>CUUC117713</t>
  </si>
  <si>
    <t>CUUC118111</t>
  </si>
  <si>
    <t>CUUC118784</t>
  </si>
  <si>
    <t>CUUC122301</t>
  </si>
  <si>
    <t>CUUC122747</t>
  </si>
  <si>
    <t>GA3OX4</t>
  </si>
  <si>
    <t>CUUC124123</t>
  </si>
  <si>
    <t>SAUR72</t>
  </si>
  <si>
    <t>CUUC128674</t>
  </si>
  <si>
    <t>ABAH3</t>
  </si>
  <si>
    <t>CUUC129314</t>
  </si>
  <si>
    <t>Ethylene-responsive transcription factor RAP2-11</t>
  </si>
  <si>
    <t>CUUC60540</t>
  </si>
  <si>
    <t>ERF3-like</t>
  </si>
  <si>
    <t>CUUC60600</t>
  </si>
  <si>
    <t xml:space="preserve"> ERF061-like</t>
  </si>
  <si>
    <t>CUUC61027</t>
  </si>
  <si>
    <t>LOG8</t>
  </si>
  <si>
    <t>CUUC61408</t>
  </si>
  <si>
    <t>SDR3B</t>
  </si>
  <si>
    <t>CUUC61589</t>
  </si>
  <si>
    <t>CUUC62773</t>
  </si>
  <si>
    <t>CUUC63164</t>
  </si>
  <si>
    <t>ACO1-like</t>
  </si>
  <si>
    <t>CUUC63569</t>
  </si>
  <si>
    <t>WTR42</t>
  </si>
  <si>
    <t>CUUC64372</t>
  </si>
  <si>
    <t>ACS10</t>
  </si>
  <si>
    <t>CUUC65070</t>
  </si>
  <si>
    <t>CUUC65141</t>
  </si>
  <si>
    <t>AP2-like ethylene-responsive transcription factor</t>
  </si>
  <si>
    <t>CUUC66408</t>
  </si>
  <si>
    <t>PYL5</t>
  </si>
  <si>
    <t>CUUC66721</t>
  </si>
  <si>
    <t xml:space="preserve">CYP735A2 </t>
  </si>
  <si>
    <t>CUUC67060</t>
  </si>
  <si>
    <t>ERF98-like</t>
  </si>
  <si>
    <t>CUUC69747</t>
  </si>
  <si>
    <t>CUUC69748</t>
  </si>
  <si>
    <t>CUUC73700</t>
  </si>
  <si>
    <t>WTR31</t>
  </si>
  <si>
    <t>CUUC74273</t>
  </si>
  <si>
    <t>CUUC76446</t>
  </si>
  <si>
    <t>CUUC76447</t>
  </si>
  <si>
    <t>AUX28-like</t>
  </si>
  <si>
    <t>CUUC76664</t>
  </si>
  <si>
    <t>GH3.17</t>
  </si>
  <si>
    <t>CUUC76810</t>
  </si>
  <si>
    <t>ERF102</t>
  </si>
  <si>
    <t>CUUC80042</t>
  </si>
  <si>
    <t>Ethylene-responsive transcription factor RAP2-3</t>
  </si>
  <si>
    <t>CUUC81774</t>
  </si>
  <si>
    <t>CUUC81775</t>
  </si>
  <si>
    <t>CUUC81776</t>
  </si>
  <si>
    <t>CUUC81777</t>
  </si>
  <si>
    <t>CUUC82102</t>
  </si>
  <si>
    <t>CUUC82118</t>
  </si>
  <si>
    <t>CUUC83288</t>
  </si>
  <si>
    <t>CUUC83492</t>
  </si>
  <si>
    <t>F-box GID2</t>
  </si>
  <si>
    <t>CUUC83780</t>
  </si>
  <si>
    <t>ACS-like</t>
  </si>
  <si>
    <t>CUUC84774</t>
  </si>
  <si>
    <t>ARF5</t>
  </si>
  <si>
    <t>CUUC84905</t>
  </si>
  <si>
    <t>ERF3</t>
  </si>
  <si>
    <t>CUUC84919</t>
  </si>
  <si>
    <t>CUUC84989</t>
  </si>
  <si>
    <t>PYL4</t>
  </si>
  <si>
    <t>CUUC85491</t>
  </si>
  <si>
    <t>ERF4</t>
  </si>
  <si>
    <t>CUUC85505</t>
  </si>
  <si>
    <t>WTR38</t>
  </si>
  <si>
    <t>CUUC85703</t>
  </si>
  <si>
    <t>PIN8</t>
  </si>
  <si>
    <t>CUUC85906</t>
  </si>
  <si>
    <t>LOG7</t>
  </si>
  <si>
    <t>CUUC85910</t>
  </si>
  <si>
    <t>CUUC86223</t>
  </si>
  <si>
    <t>PIN1A</t>
  </si>
  <si>
    <t>CUUC86227</t>
  </si>
  <si>
    <t>PIN1c-like</t>
  </si>
  <si>
    <t>CUUC86559</t>
  </si>
  <si>
    <t>PIN1B</t>
  </si>
  <si>
    <t>CUUC86561</t>
  </si>
  <si>
    <t>PIN1C-like</t>
  </si>
  <si>
    <t>CUUC87035</t>
  </si>
  <si>
    <t>ABP19a-like</t>
  </si>
  <si>
    <t>CUUC87447</t>
  </si>
  <si>
    <t>CUUC87883</t>
  </si>
  <si>
    <t>CUUC87884</t>
  </si>
  <si>
    <t>CUUC87952</t>
  </si>
  <si>
    <t>CUUC88285</t>
  </si>
  <si>
    <t>IAA29-like</t>
  </si>
  <si>
    <t>CUUC89033</t>
  </si>
  <si>
    <t>PYL2</t>
  </si>
  <si>
    <t>CUUC89535</t>
  </si>
  <si>
    <t>ARF16</t>
  </si>
  <si>
    <t>CUUC90976</t>
  </si>
  <si>
    <t>CUUC91750</t>
  </si>
  <si>
    <t>CUUC92361</t>
  </si>
  <si>
    <t>IAA20</t>
  </si>
  <si>
    <t>CUUC92362</t>
  </si>
  <si>
    <t>IAA28</t>
  </si>
  <si>
    <t>CUUC92835</t>
  </si>
  <si>
    <t>GASA4</t>
  </si>
  <si>
    <t>CUUC92965</t>
  </si>
  <si>
    <t>CUUC93054</t>
  </si>
  <si>
    <t>GH3.6</t>
  </si>
  <si>
    <t>CUUC93475</t>
  </si>
  <si>
    <t>CUUC93476</t>
  </si>
  <si>
    <t>ERFF4-like</t>
  </si>
  <si>
    <t>CUUC93595</t>
  </si>
  <si>
    <t>AI5L2</t>
  </si>
  <si>
    <t>CUUC93617</t>
  </si>
  <si>
    <t>CUUC94190</t>
  </si>
  <si>
    <t>GH3.5</t>
  </si>
  <si>
    <t>CUUC94921</t>
  </si>
  <si>
    <t>CUUC94950</t>
  </si>
  <si>
    <t>AUX1</t>
  </si>
  <si>
    <t>CUUC94951</t>
  </si>
  <si>
    <t>CUUC94952</t>
  </si>
  <si>
    <t>LAX4</t>
  </si>
  <si>
    <t>CUUC94953</t>
  </si>
  <si>
    <t>CUUC94954</t>
  </si>
  <si>
    <t>CUUC95533</t>
  </si>
  <si>
    <t>LAX7</t>
  </si>
  <si>
    <t>CUUC95945</t>
  </si>
  <si>
    <t>G2OX1</t>
  </si>
  <si>
    <t>CUUC96644</t>
  </si>
  <si>
    <t>SAMT</t>
  </si>
  <si>
    <t>CUUC97143</t>
  </si>
  <si>
    <t>CUUC97190</t>
  </si>
  <si>
    <t>CUUC97296</t>
  </si>
  <si>
    <t>CUUC97672</t>
  </si>
  <si>
    <t>CUUC97673</t>
  </si>
  <si>
    <t>CUUC97674</t>
  </si>
  <si>
    <t>CUUC97850</t>
  </si>
  <si>
    <t>KAO2</t>
  </si>
  <si>
    <t>CUUC97851</t>
  </si>
  <si>
    <t>KAO1</t>
  </si>
  <si>
    <t>CUUC98087</t>
  </si>
  <si>
    <t>GA2OX8-like</t>
  </si>
  <si>
    <t>CUUC98088</t>
  </si>
  <si>
    <t>G2OX8</t>
  </si>
  <si>
    <t>CUUC98420</t>
  </si>
  <si>
    <t>CUUC98705</t>
  </si>
  <si>
    <t>CUUC98904</t>
  </si>
  <si>
    <t>Ethylene-responsive transcription factor CRF4</t>
  </si>
  <si>
    <t>CUUC99776</t>
  </si>
  <si>
    <t>CUUC99777</t>
  </si>
  <si>
    <t>CUUC99927</t>
  </si>
  <si>
    <t>CUUC99945</t>
  </si>
  <si>
    <t>CUUC114587</t>
  </si>
  <si>
    <t>RTE1</t>
  </si>
  <si>
    <t>Accession</t>
  </si>
  <si>
    <t xml:space="preserve">Gene Annotation </t>
  </si>
  <si>
    <t>Log₂ fold change</t>
  </si>
  <si>
    <t>Fold Change</t>
  </si>
  <si>
    <t>Hormone pathway</t>
  </si>
  <si>
    <t>Cytokinin</t>
  </si>
  <si>
    <t xml:space="preserve">Abscisic acid </t>
  </si>
  <si>
    <t>Gibberellin</t>
  </si>
  <si>
    <t>Brassinosteroid</t>
  </si>
  <si>
    <t>SaliCylic acid</t>
  </si>
  <si>
    <t>Jasmonic acid</t>
  </si>
  <si>
    <t>CUUC101367</t>
  </si>
  <si>
    <t>Auxin-repressed kDa</t>
  </si>
  <si>
    <t>CUUC101368</t>
  </si>
  <si>
    <t>CUUC101991</t>
  </si>
  <si>
    <t>YUCCA8</t>
  </si>
  <si>
    <t>CUUC102566</t>
  </si>
  <si>
    <t>ERF54-like</t>
  </si>
  <si>
    <t>CUUC105349</t>
  </si>
  <si>
    <t>BZR1</t>
  </si>
  <si>
    <t>CUUC105723</t>
  </si>
  <si>
    <t>ERF118-like</t>
  </si>
  <si>
    <t>CUUC112292</t>
  </si>
  <si>
    <t>CUUC114518</t>
  </si>
  <si>
    <t>ACO</t>
  </si>
  <si>
    <t>CUUC60504</t>
  </si>
  <si>
    <t>CUUC60769</t>
  </si>
  <si>
    <t>PYR1</t>
  </si>
  <si>
    <t>CUUC62438</t>
  </si>
  <si>
    <t>CUUC79462</t>
  </si>
  <si>
    <t>ERF86-like</t>
  </si>
  <si>
    <t>CUUC81929</t>
  </si>
  <si>
    <t>CUUC82264</t>
  </si>
  <si>
    <t>ERF03</t>
  </si>
  <si>
    <t>CUUC86558</t>
  </si>
  <si>
    <t>CUUC87342</t>
  </si>
  <si>
    <t>ERF2</t>
  </si>
  <si>
    <t>CUUC89032</t>
  </si>
  <si>
    <t>CUUC91497</t>
  </si>
  <si>
    <t>ERF61-like</t>
  </si>
  <si>
    <t>CUUC92730</t>
  </si>
  <si>
    <t>CUUC94079</t>
  </si>
  <si>
    <t>Ethylene-responsive transcription factor ABR1-like</t>
  </si>
  <si>
    <t>CUUC94080</t>
  </si>
  <si>
    <t>Salycilic acid</t>
  </si>
  <si>
    <t>CUUC100240</t>
  </si>
  <si>
    <t>CUUC100304</t>
  </si>
  <si>
    <t>Auxin-induced X10A</t>
  </si>
  <si>
    <t>CUUC100939</t>
  </si>
  <si>
    <t>AP2 ethylene-responsive transcription factor</t>
  </si>
  <si>
    <t>CUUC101865</t>
  </si>
  <si>
    <t>CUUC102550</t>
  </si>
  <si>
    <t>CKX5</t>
  </si>
  <si>
    <t>CUUC103282</t>
  </si>
  <si>
    <t>CUUC103624</t>
  </si>
  <si>
    <t>PYR1-like</t>
  </si>
  <si>
    <t>CUUC103681</t>
  </si>
  <si>
    <t xml:space="preserve">ARR11 </t>
  </si>
  <si>
    <t>CUUC103692</t>
  </si>
  <si>
    <t>CUUC103693</t>
  </si>
  <si>
    <t>LAX3-like</t>
  </si>
  <si>
    <t>CUUC103694</t>
  </si>
  <si>
    <t>PIN4</t>
  </si>
  <si>
    <t>CUUC103696</t>
  </si>
  <si>
    <t>PIN3</t>
  </si>
  <si>
    <t>CUUC103791</t>
  </si>
  <si>
    <t>YUCCA7</t>
  </si>
  <si>
    <t>CUUC104343</t>
  </si>
  <si>
    <t xml:space="preserve">CKX1 </t>
  </si>
  <si>
    <t>CUUC104536</t>
  </si>
  <si>
    <t>NCED5</t>
  </si>
  <si>
    <t>CUUC104853</t>
  </si>
  <si>
    <t>CUUC105728</t>
  </si>
  <si>
    <t>CUUC105729</t>
  </si>
  <si>
    <t>ERF118</t>
  </si>
  <si>
    <t>CUUC105822</t>
  </si>
  <si>
    <t>CUUC107261</t>
  </si>
  <si>
    <t>CUUC107388</t>
  </si>
  <si>
    <t>Ethylene-responsive transcription factor WIN1</t>
  </si>
  <si>
    <t>CUUC109651</t>
  </si>
  <si>
    <t>PALY</t>
  </si>
  <si>
    <t>CUUC110676</t>
  </si>
  <si>
    <t>ARF18-like</t>
  </si>
  <si>
    <t>CUUC110678</t>
  </si>
  <si>
    <t>ARF7</t>
  </si>
  <si>
    <t>CUUC111040</t>
  </si>
  <si>
    <t>CUUC111042</t>
  </si>
  <si>
    <t>CUUC111688</t>
  </si>
  <si>
    <t>OPR3</t>
  </si>
  <si>
    <t>CUUC111707</t>
  </si>
  <si>
    <t>SAUR20</t>
  </si>
  <si>
    <t>CUUC112687</t>
  </si>
  <si>
    <t xml:space="preserve">GA3OX1 </t>
  </si>
  <si>
    <t>CUUC115368</t>
  </si>
  <si>
    <t xml:space="preserve">GASA4 </t>
  </si>
  <si>
    <t>CUUC115429</t>
  </si>
  <si>
    <t>AUXI2</t>
  </si>
  <si>
    <t>CUUC115656</t>
  </si>
  <si>
    <t>CUUC116182</t>
  </si>
  <si>
    <t xml:space="preserve">PYL4, RCAR10 </t>
  </si>
  <si>
    <t>CUUC116378</t>
  </si>
  <si>
    <t>CUUC116379</t>
  </si>
  <si>
    <t>CUUC116948</t>
  </si>
  <si>
    <t>CUUC117742</t>
  </si>
  <si>
    <t>Ethylene-responsive transcription factor RAP2-4</t>
  </si>
  <si>
    <t>CUUC118988</t>
  </si>
  <si>
    <t>AOC</t>
  </si>
  <si>
    <t>CUUC132704</t>
  </si>
  <si>
    <t>ERF012</t>
  </si>
  <si>
    <t>CUUC60527</t>
  </si>
  <si>
    <t>GAST1</t>
  </si>
  <si>
    <t>CUUC60730</t>
  </si>
  <si>
    <t>CUUC61052</t>
  </si>
  <si>
    <t>ERF71</t>
  </si>
  <si>
    <t>CUUC61359</t>
  </si>
  <si>
    <t xml:space="preserve">ARR12, RR12 </t>
  </si>
  <si>
    <t>CUUC62351</t>
  </si>
  <si>
    <t>WTR24</t>
  </si>
  <si>
    <t>CUUC62678</t>
  </si>
  <si>
    <t>LOX21</t>
  </si>
  <si>
    <t>CUUC62902</t>
  </si>
  <si>
    <t>CUUC63838</t>
  </si>
  <si>
    <t>BAK1</t>
  </si>
  <si>
    <t>CUUC64689</t>
  </si>
  <si>
    <t>CUUC65068</t>
  </si>
  <si>
    <t>ABF2</t>
  </si>
  <si>
    <t>CUUC70494</t>
  </si>
  <si>
    <t>CUUC75160</t>
  </si>
  <si>
    <t>CUUC75253</t>
  </si>
  <si>
    <t>CUUC75845</t>
  </si>
  <si>
    <t>SAUR36-like</t>
  </si>
  <si>
    <t>CUUC76189</t>
  </si>
  <si>
    <t xml:space="preserve">GA2OX2 </t>
  </si>
  <si>
    <t>CUUC76901</t>
  </si>
  <si>
    <t>AGR2-like</t>
  </si>
  <si>
    <t>CUUC76996</t>
  </si>
  <si>
    <t xml:space="preserve">GID1C </t>
  </si>
  <si>
    <t>CUUC77369</t>
  </si>
  <si>
    <t>ABA1</t>
  </si>
  <si>
    <t>CUUC79156</t>
  </si>
  <si>
    <t>SAUR21-like</t>
  </si>
  <si>
    <t>CUUC80448</t>
  </si>
  <si>
    <t>CUUC81275</t>
  </si>
  <si>
    <t>AOS3</t>
  </si>
  <si>
    <t>CUUC81331</t>
  </si>
  <si>
    <t>ARG13</t>
  </si>
  <si>
    <t>CUUC81780</t>
  </si>
  <si>
    <t>ALDO1</t>
  </si>
  <si>
    <t>CUUC82056</t>
  </si>
  <si>
    <t xml:space="preserve">CYP707A4 </t>
  </si>
  <si>
    <t>CUUC82057</t>
  </si>
  <si>
    <t>CUUC82456</t>
  </si>
  <si>
    <t>CUUC82467</t>
  </si>
  <si>
    <t>WTR45</t>
  </si>
  <si>
    <t>CUUC83127</t>
  </si>
  <si>
    <t>ERF109</t>
  </si>
  <si>
    <t>CUUC83494</t>
  </si>
  <si>
    <t>CUUC84386</t>
  </si>
  <si>
    <t xml:space="preserve">CYP735A1 </t>
  </si>
  <si>
    <t>CUUC84429</t>
  </si>
  <si>
    <t>Auxin-induced 15A-like</t>
  </si>
  <si>
    <t>CUUC84527</t>
  </si>
  <si>
    <t>CUUC84603</t>
  </si>
  <si>
    <t>CUUC84745</t>
  </si>
  <si>
    <t>CUUC85702</t>
  </si>
  <si>
    <t>PIN5</t>
  </si>
  <si>
    <t>CUUC85905</t>
  </si>
  <si>
    <t>CUUC85942</t>
  </si>
  <si>
    <t>ARR18</t>
  </si>
  <si>
    <t>CUUC86222</t>
  </si>
  <si>
    <t>CUUC86306</t>
  </si>
  <si>
    <t>CUUC87027</t>
  </si>
  <si>
    <t>CUUC87165</t>
  </si>
  <si>
    <t>ERF35</t>
  </si>
  <si>
    <t>CUUC87750</t>
  </si>
  <si>
    <t>AGR7</t>
  </si>
  <si>
    <t>CUUC88896</t>
  </si>
  <si>
    <t>ARF9</t>
  </si>
  <si>
    <t>CUUC92360</t>
  </si>
  <si>
    <t>CUUC93021</t>
  </si>
  <si>
    <t>AP2-like ethylene-responsive transcription factor AIL6</t>
  </si>
  <si>
    <t>CUUC93273</t>
  </si>
  <si>
    <t>SDR1</t>
  </si>
  <si>
    <t>CUUC94520</t>
  </si>
  <si>
    <t>OPR2</t>
  </si>
  <si>
    <t>CUUC94816</t>
  </si>
  <si>
    <t>CUUC94919</t>
  </si>
  <si>
    <t xml:space="preserve">GID1B </t>
  </si>
  <si>
    <t>CUUC95624</t>
  </si>
  <si>
    <t>CUUC95636</t>
  </si>
  <si>
    <t xml:space="preserve">CYP707A1 </t>
  </si>
  <si>
    <t>CUUC95637</t>
  </si>
  <si>
    <t>CUUC96064</t>
  </si>
  <si>
    <t>CUUC96069</t>
  </si>
  <si>
    <t>CUUC96645</t>
  </si>
  <si>
    <t>CUUC99687</t>
  </si>
  <si>
    <t xml:space="preserve">Jasmonic acid </t>
  </si>
  <si>
    <t>Abscisic acid</t>
  </si>
  <si>
    <t>Salicylic acid</t>
  </si>
  <si>
    <t>CUUC103636</t>
  </si>
  <si>
    <t>PYL1</t>
  </si>
  <si>
    <t>CUUC103792</t>
  </si>
  <si>
    <t>CUUC103793</t>
  </si>
  <si>
    <t xml:space="preserve">Brassinosteroid </t>
  </si>
  <si>
    <t>CUUC108506</t>
  </si>
  <si>
    <t>CUUC109213</t>
  </si>
  <si>
    <t>CUUC109505</t>
  </si>
  <si>
    <t>AUX22B</t>
  </si>
  <si>
    <t>CUUC111032</t>
  </si>
  <si>
    <t>CUUC111105</t>
  </si>
  <si>
    <t>ACO-like</t>
  </si>
  <si>
    <t>CUUC118617</t>
  </si>
  <si>
    <t>CUUC61391</t>
  </si>
  <si>
    <t>ERS1</t>
  </si>
  <si>
    <t>CUUC61941</t>
  </si>
  <si>
    <t>SUI1</t>
  </si>
  <si>
    <t>CUUC63087</t>
  </si>
  <si>
    <t>CKX1</t>
  </si>
  <si>
    <t>CUUC63446</t>
  </si>
  <si>
    <t>ETR1</t>
  </si>
  <si>
    <t>CUUC70516</t>
  </si>
  <si>
    <t>CUUC75387</t>
  </si>
  <si>
    <t>ERF115</t>
  </si>
  <si>
    <t>CUUC76798</t>
  </si>
  <si>
    <t>CUUC77225</t>
  </si>
  <si>
    <t>SDR2a</t>
  </si>
  <si>
    <t>CUUC77693</t>
  </si>
  <si>
    <t>AOC4</t>
  </si>
  <si>
    <t>CUUC82621</t>
  </si>
  <si>
    <t>NCED2</t>
  </si>
  <si>
    <t>CUUC83781</t>
  </si>
  <si>
    <t>ACS3</t>
  </si>
  <si>
    <t>CUUC84727</t>
  </si>
  <si>
    <t>ARF17</t>
  </si>
  <si>
    <t>CUUC86259</t>
  </si>
  <si>
    <t>EIN-like</t>
  </si>
  <si>
    <t>CUUC86409</t>
  </si>
  <si>
    <t>CUUC89052</t>
  </si>
  <si>
    <t>CUUC89466</t>
  </si>
  <si>
    <t>Ethylene-responsive transcription factor TINY-like</t>
  </si>
  <si>
    <t>CUUC89538</t>
  </si>
  <si>
    <t>CUUC90624</t>
  </si>
  <si>
    <t>ERF113</t>
  </si>
  <si>
    <t>CUUC90829</t>
  </si>
  <si>
    <t>ERF11-like</t>
  </si>
  <si>
    <t>CUUC92731</t>
  </si>
  <si>
    <t>ERF47</t>
  </si>
  <si>
    <t>CUUC94637</t>
  </si>
  <si>
    <t>CUUC94646</t>
  </si>
  <si>
    <t>Similar to EIN3-binding F-box protein 1 OS=Arabidopsis thaliana GN=EBF1 PE=1 SV=1 (uniprot_sprot:sp|Q9SKK0|EBF1_ARATH)</t>
  </si>
  <si>
    <t>CUUC95207</t>
  </si>
  <si>
    <t xml:space="preserve">GA2ox3 </t>
  </si>
  <si>
    <t>CUUC95217</t>
  </si>
  <si>
    <t>Auxin-induced 10A5-like</t>
  </si>
  <si>
    <t>CUUC95648</t>
  </si>
  <si>
    <t>CYP707A1</t>
  </si>
  <si>
    <t>CUUC96071</t>
  </si>
  <si>
    <t>CUUC96134</t>
  </si>
  <si>
    <t>CUUC97243</t>
  </si>
  <si>
    <t>CUUC98265</t>
  </si>
  <si>
    <t>CUUC99803</t>
  </si>
  <si>
    <t>Auxin-induced protein X10A</t>
  </si>
  <si>
    <t>CUUC99934</t>
  </si>
  <si>
    <t>CUUC101940</t>
  </si>
  <si>
    <t>ALDO2</t>
  </si>
  <si>
    <t>CUUC102104</t>
  </si>
  <si>
    <t>CUUC103177</t>
  </si>
  <si>
    <t>GAox20-like</t>
  </si>
  <si>
    <t>CUUC107258</t>
  </si>
  <si>
    <t>CUUC107260</t>
  </si>
  <si>
    <t>CUUC107391</t>
  </si>
  <si>
    <t>Ethylene-responsive transcription factor WIN1-like</t>
  </si>
  <si>
    <t>CUUC108175</t>
  </si>
  <si>
    <t>Ethylene-responsive transcription factor</t>
  </si>
  <si>
    <t>CUUC108219</t>
  </si>
  <si>
    <t>AP2-like ethylene-responsive transcription factor ANT</t>
  </si>
  <si>
    <t>CUUC109487</t>
  </si>
  <si>
    <t>GA20ox1B</t>
  </si>
  <si>
    <t>CUUC110712</t>
  </si>
  <si>
    <t>CUUC110713</t>
  </si>
  <si>
    <t>CUUC131057</t>
  </si>
  <si>
    <t>C7351</t>
  </si>
  <si>
    <t>ERF12</t>
  </si>
  <si>
    <t>CUUC63487</t>
  </si>
  <si>
    <t>CUUC67632</t>
  </si>
  <si>
    <t>CUUC68861</t>
  </si>
  <si>
    <t xml:space="preserve"> Auxin-induced 15A-like</t>
  </si>
  <si>
    <t>CUUC73000</t>
  </si>
  <si>
    <t>WTR13</t>
  </si>
  <si>
    <t>CUUC74539</t>
  </si>
  <si>
    <t>ERF086-like</t>
  </si>
  <si>
    <t>CUUC80266</t>
  </si>
  <si>
    <t>ERF34</t>
  </si>
  <si>
    <t>CUUC82931</t>
  </si>
  <si>
    <t>BIG</t>
  </si>
  <si>
    <t>CUUC84602</t>
  </si>
  <si>
    <t>CUUC85907</t>
  </si>
  <si>
    <t>CUUC86224</t>
  </si>
  <si>
    <t>CUUC87448</t>
  </si>
  <si>
    <t>CUUC87671</t>
  </si>
  <si>
    <t>CUUC87819</t>
  </si>
  <si>
    <t>CUUC90891</t>
  </si>
  <si>
    <t>AUXI1</t>
  </si>
  <si>
    <t>CUUC93563</t>
  </si>
  <si>
    <t>CKX9</t>
  </si>
  <si>
    <t>CUUC95864</t>
  </si>
  <si>
    <t>WTR44</t>
  </si>
  <si>
    <t>CUUC98013</t>
  </si>
  <si>
    <t>CUUC99331</t>
  </si>
  <si>
    <t>CUUC99926</t>
  </si>
  <si>
    <t>CYP90A1</t>
  </si>
  <si>
    <t>Brassinsteroid</t>
  </si>
  <si>
    <t>PIN -like</t>
  </si>
  <si>
    <t>GA20ox -like</t>
  </si>
  <si>
    <t>GID1 -like</t>
  </si>
  <si>
    <t>IAA -like</t>
  </si>
  <si>
    <t>ACO -like</t>
  </si>
  <si>
    <t>SAUR -like</t>
  </si>
  <si>
    <t>Ethylene-responsive transcription factor -like</t>
  </si>
  <si>
    <t>AUX/LAX -lik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3" fillId="0" borderId="0" xfId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2" fontId="3" fillId="0" borderId="0" xfId="1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1" applyFont="1" applyFill="1" applyBorder="1" applyAlignment="1"/>
    <xf numFmtId="0" fontId="1" fillId="0" borderId="0" xfId="0" applyFont="1" applyBorder="1" applyAlignment="1"/>
    <xf numFmtId="0" fontId="1" fillId="0" borderId="0" xfId="0" applyFont="1" applyBorder="1"/>
    <xf numFmtId="2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2" fontId="0" fillId="0" borderId="0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29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26"/>
  <sheetViews>
    <sheetView workbookViewId="0">
      <selection activeCell="B1" sqref="B1:B1048576"/>
    </sheetView>
  </sheetViews>
  <sheetFormatPr baseColWidth="10" defaultRowHeight="12.75"/>
  <cols>
    <col min="1" max="1" width="15.42578125" style="16" customWidth="1"/>
    <col min="2" max="2" width="52.7109375" style="15" customWidth="1"/>
    <col min="3" max="3" width="17.7109375" style="15" customWidth="1"/>
    <col min="4" max="4" width="16" style="15" customWidth="1"/>
    <col min="5" max="5" width="18.140625" style="15" customWidth="1"/>
    <col min="6" max="16384" width="11.42578125" style="15"/>
  </cols>
  <sheetData>
    <row r="1" spans="1:5">
      <c r="A1" s="14" t="s">
        <v>374</v>
      </c>
      <c r="B1" s="14" t="s">
        <v>375</v>
      </c>
      <c r="C1" s="14" t="s">
        <v>376</v>
      </c>
      <c r="D1" s="14" t="s">
        <v>377</v>
      </c>
      <c r="E1" s="14" t="s">
        <v>378</v>
      </c>
    </row>
    <row r="2" spans="1:5">
      <c r="A2" s="1" t="s">
        <v>154</v>
      </c>
      <c r="B2" s="1" t="s">
        <v>155</v>
      </c>
      <c r="C2" s="3">
        <v>-1.30950325698307</v>
      </c>
      <c r="D2" s="3">
        <v>-2.4785618443863302</v>
      </c>
      <c r="E2" s="2" t="s">
        <v>9</v>
      </c>
    </row>
    <row r="3" spans="1:5">
      <c r="A3" s="1" t="s">
        <v>0</v>
      </c>
      <c r="B3" s="2" t="s">
        <v>1</v>
      </c>
      <c r="C3" s="3">
        <v>-3.0332881080111198</v>
      </c>
      <c r="D3" s="3">
        <v>-8.18673449579852</v>
      </c>
      <c r="E3" s="2" t="s">
        <v>2</v>
      </c>
    </row>
    <row r="4" spans="1:5">
      <c r="A4" s="1" t="s">
        <v>3</v>
      </c>
      <c r="B4" s="2" t="s">
        <v>4</v>
      </c>
      <c r="C4" s="3">
        <v>-3.0778108834330302</v>
      </c>
      <c r="D4" s="3">
        <v>-8.4433228703852006</v>
      </c>
      <c r="E4" s="2" t="s">
        <v>2</v>
      </c>
    </row>
    <row r="5" spans="1:5">
      <c r="A5" s="1" t="s">
        <v>5</v>
      </c>
      <c r="B5" s="2" t="s">
        <v>6</v>
      </c>
      <c r="C5" s="3">
        <v>-1.9542997126305699</v>
      </c>
      <c r="D5" s="3">
        <v>-3.8752777427262002</v>
      </c>
      <c r="E5" s="2" t="s">
        <v>2</v>
      </c>
    </row>
    <row r="6" spans="1:5">
      <c r="A6" s="1" t="s">
        <v>156</v>
      </c>
      <c r="B6" s="1" t="s">
        <v>157</v>
      </c>
      <c r="C6" s="3">
        <v>1.66597665338162</v>
      </c>
      <c r="D6" s="3">
        <v>3.1732840202275701</v>
      </c>
      <c r="E6" s="2" t="s">
        <v>9</v>
      </c>
    </row>
    <row r="7" spans="1:5">
      <c r="A7" s="1" t="s">
        <v>158</v>
      </c>
      <c r="B7" s="2" t="s">
        <v>159</v>
      </c>
      <c r="C7" s="3">
        <v>1.2082233327460199</v>
      </c>
      <c r="D7" s="3">
        <v>2.3105292170382299</v>
      </c>
      <c r="E7" s="1" t="s">
        <v>384</v>
      </c>
    </row>
    <row r="8" spans="1:5">
      <c r="A8" s="1" t="s">
        <v>7</v>
      </c>
      <c r="B8" s="1" t="s">
        <v>8</v>
      </c>
      <c r="C8" s="3">
        <v>3.3150168215834999</v>
      </c>
      <c r="D8" s="3">
        <v>9.9522092668110407</v>
      </c>
      <c r="E8" s="2" t="s">
        <v>9</v>
      </c>
    </row>
    <row r="9" spans="1:5">
      <c r="A9" s="1" t="s">
        <v>160</v>
      </c>
      <c r="B9" s="2" t="s">
        <v>161</v>
      </c>
      <c r="C9" s="3">
        <v>-2.2059988191146198</v>
      </c>
      <c r="D9" s="3">
        <v>-4.6139386436034604</v>
      </c>
      <c r="E9" s="2" t="s">
        <v>2</v>
      </c>
    </row>
    <row r="10" spans="1:5">
      <c r="A10" s="1" t="s">
        <v>162</v>
      </c>
      <c r="B10" s="2" t="s">
        <v>1</v>
      </c>
      <c r="C10" s="3">
        <v>-1.63200712547516</v>
      </c>
      <c r="D10" s="3">
        <v>-3.0994390319376102</v>
      </c>
      <c r="E10" s="2" t="s">
        <v>2</v>
      </c>
    </row>
    <row r="11" spans="1:5">
      <c r="A11" s="3" t="s">
        <v>163</v>
      </c>
      <c r="B11" s="1" t="s">
        <v>164</v>
      </c>
      <c r="C11" s="6">
        <v>-1.55728041404233</v>
      </c>
      <c r="D11" s="6">
        <v>-2.9429854589181699</v>
      </c>
      <c r="E11" s="1" t="s">
        <v>379</v>
      </c>
    </row>
    <row r="12" spans="1:5">
      <c r="A12" s="3" t="s">
        <v>165</v>
      </c>
      <c r="B12" s="1" t="s">
        <v>166</v>
      </c>
      <c r="C12" s="6">
        <v>2.0565706278674698</v>
      </c>
      <c r="D12" s="6">
        <v>4.1599628016774499</v>
      </c>
      <c r="E12" s="2" t="s">
        <v>9</v>
      </c>
    </row>
    <row r="13" spans="1:5">
      <c r="A13" s="1" t="s">
        <v>167</v>
      </c>
      <c r="B13" s="1" t="s">
        <v>155</v>
      </c>
      <c r="C13" s="3">
        <v>-2.9202025422067899</v>
      </c>
      <c r="D13" s="3">
        <v>-7.5695237964624704</v>
      </c>
      <c r="E13" s="2" t="s">
        <v>9</v>
      </c>
    </row>
    <row r="14" spans="1:5">
      <c r="A14" s="1" t="s">
        <v>168</v>
      </c>
      <c r="B14" s="1" t="s">
        <v>686</v>
      </c>
      <c r="C14" s="3">
        <v>1.01731758679379</v>
      </c>
      <c r="D14" s="3">
        <v>2.0241519384667699</v>
      </c>
      <c r="E14" s="2" t="s">
        <v>9</v>
      </c>
    </row>
    <row r="15" spans="1:5">
      <c r="A15" s="1" t="s">
        <v>169</v>
      </c>
      <c r="B15" s="1" t="s">
        <v>170</v>
      </c>
      <c r="C15" s="3">
        <v>-1.7846048867306299</v>
      </c>
      <c r="D15" s="3">
        <v>-3.4452409558093202</v>
      </c>
      <c r="E15" s="2" t="s">
        <v>9</v>
      </c>
    </row>
    <row r="16" spans="1:5">
      <c r="A16" s="3" t="s">
        <v>10</v>
      </c>
      <c r="B16" s="1" t="s">
        <v>11</v>
      </c>
      <c r="C16" s="3">
        <v>-4.9865679275606203</v>
      </c>
      <c r="D16" s="3">
        <v>-31.703449742896101</v>
      </c>
      <c r="E16" s="2" t="s">
        <v>380</v>
      </c>
    </row>
    <row r="17" spans="1:5">
      <c r="A17" s="3" t="s">
        <v>12</v>
      </c>
      <c r="B17" s="1" t="s">
        <v>13</v>
      </c>
      <c r="C17" s="3">
        <v>-5.35494241336046</v>
      </c>
      <c r="D17" s="3">
        <v>-40.925904969162097</v>
      </c>
      <c r="E17" s="2" t="s">
        <v>380</v>
      </c>
    </row>
    <row r="18" spans="1:5">
      <c r="A18" s="2" t="s">
        <v>171</v>
      </c>
      <c r="B18" s="2" t="s">
        <v>687</v>
      </c>
      <c r="C18" s="6">
        <v>-1.32930138636311</v>
      </c>
      <c r="D18" s="6">
        <v>-2.5128096462298299</v>
      </c>
      <c r="E18" s="2" t="s">
        <v>381</v>
      </c>
    </row>
    <row r="19" spans="1:5">
      <c r="A19" s="1" t="s">
        <v>14</v>
      </c>
      <c r="B19" s="1" t="s">
        <v>15</v>
      </c>
      <c r="C19" s="3">
        <v>-1.39573978296912</v>
      </c>
      <c r="D19" s="3">
        <v>-2.6312344149204501</v>
      </c>
      <c r="E19" s="2" t="s">
        <v>9</v>
      </c>
    </row>
    <row r="20" spans="1:5">
      <c r="A20" s="1" t="s">
        <v>172</v>
      </c>
      <c r="B20" s="2" t="s">
        <v>173</v>
      </c>
      <c r="C20" s="6">
        <v>-1.1177490678364901</v>
      </c>
      <c r="D20" s="6">
        <v>-2.1700812623621699</v>
      </c>
      <c r="E20" s="2" t="s">
        <v>2</v>
      </c>
    </row>
    <row r="21" spans="1:5">
      <c r="A21" s="1" t="s">
        <v>16</v>
      </c>
      <c r="B21" s="2" t="s">
        <v>17</v>
      </c>
      <c r="C21" s="3">
        <v>-5.1158644346894597</v>
      </c>
      <c r="D21" s="3">
        <v>-34.675972398799303</v>
      </c>
      <c r="E21" s="2" t="s">
        <v>2</v>
      </c>
    </row>
    <row r="22" spans="1:5">
      <c r="A22" s="1" t="s">
        <v>18</v>
      </c>
      <c r="B22" s="1" t="s">
        <v>19</v>
      </c>
      <c r="C22" s="3">
        <v>-1.6251338652639</v>
      </c>
      <c r="D22" s="3">
        <v>-3.0847078624289801</v>
      </c>
      <c r="E22" s="2" t="s">
        <v>9</v>
      </c>
    </row>
    <row r="23" spans="1:5">
      <c r="A23" s="1" t="s">
        <v>174</v>
      </c>
      <c r="B23" s="1" t="s">
        <v>175</v>
      </c>
      <c r="C23" s="3">
        <v>-1.8800507327623299</v>
      </c>
      <c r="D23" s="3">
        <v>-3.68088003936837</v>
      </c>
      <c r="E23" s="2" t="s">
        <v>9</v>
      </c>
    </row>
    <row r="24" spans="1:5">
      <c r="A24" s="1" t="s">
        <v>176</v>
      </c>
      <c r="B24" s="2" t="s">
        <v>177</v>
      </c>
      <c r="C24" s="5">
        <v>-1.29022219928666</v>
      </c>
      <c r="D24" s="5">
        <v>-2.4456571986965101</v>
      </c>
      <c r="E24" s="2" t="s">
        <v>9</v>
      </c>
    </row>
    <row r="25" spans="1:5">
      <c r="A25" s="1" t="s">
        <v>20</v>
      </c>
      <c r="B25" s="2" t="s">
        <v>21</v>
      </c>
      <c r="C25" s="5">
        <v>-2.1997860103027702</v>
      </c>
      <c r="D25" s="5">
        <v>-4.5941119415686398</v>
      </c>
      <c r="E25" s="2" t="s">
        <v>9</v>
      </c>
    </row>
    <row r="26" spans="1:5">
      <c r="A26" s="1" t="s">
        <v>178</v>
      </c>
      <c r="B26" s="1" t="s">
        <v>179</v>
      </c>
      <c r="C26" s="3">
        <v>2.9176227086808799</v>
      </c>
      <c r="D26" s="3">
        <v>7.5560000364241402</v>
      </c>
      <c r="E26" s="2" t="s">
        <v>9</v>
      </c>
    </row>
    <row r="27" spans="1:5">
      <c r="A27" s="1" t="s">
        <v>22</v>
      </c>
      <c r="B27" s="1" t="s">
        <v>23</v>
      </c>
      <c r="C27" s="3">
        <v>-2.2703631754578599</v>
      </c>
      <c r="D27" s="3">
        <v>-4.8244456351262199</v>
      </c>
      <c r="E27" s="1" t="s">
        <v>379</v>
      </c>
    </row>
    <row r="28" spans="1:5">
      <c r="A28" s="1" t="s">
        <v>25</v>
      </c>
      <c r="B28" s="1" t="s">
        <v>23</v>
      </c>
      <c r="C28" s="3">
        <v>-2.1788395318284599</v>
      </c>
      <c r="D28" s="3">
        <v>-4.5278919517921103</v>
      </c>
      <c r="E28" s="1" t="s">
        <v>379</v>
      </c>
    </row>
    <row r="29" spans="1:5">
      <c r="A29" s="1" t="s">
        <v>26</v>
      </c>
      <c r="B29" s="1" t="s">
        <v>27</v>
      </c>
      <c r="C29" s="3">
        <v>-2.0957674331599101</v>
      </c>
      <c r="D29" s="3">
        <v>-4.2745348412495199</v>
      </c>
      <c r="E29" s="2" t="s">
        <v>9</v>
      </c>
    </row>
    <row r="30" spans="1:5">
      <c r="A30" s="1" t="s">
        <v>28</v>
      </c>
      <c r="B30" s="1" t="s">
        <v>15</v>
      </c>
      <c r="C30" s="3">
        <v>-1.4843539261436001</v>
      </c>
      <c r="D30" s="3">
        <v>-2.7979184747879402</v>
      </c>
      <c r="E30" s="2" t="s">
        <v>9</v>
      </c>
    </row>
    <row r="31" spans="1:5">
      <c r="A31" s="1" t="s">
        <v>29</v>
      </c>
      <c r="B31" s="1" t="s">
        <v>15</v>
      </c>
      <c r="C31" s="3">
        <v>-2.78772684951978</v>
      </c>
      <c r="D31" s="3">
        <v>-6.9054089196800996</v>
      </c>
      <c r="E31" s="2" t="s">
        <v>9</v>
      </c>
    </row>
    <row r="32" spans="1:5">
      <c r="A32" s="1" t="s">
        <v>30</v>
      </c>
      <c r="B32" s="1" t="s">
        <v>31</v>
      </c>
      <c r="C32" s="3">
        <v>-1.9256685359755901</v>
      </c>
      <c r="D32" s="3">
        <v>-3.79912856868948</v>
      </c>
      <c r="E32" s="2" t="s">
        <v>9</v>
      </c>
    </row>
    <row r="33" spans="1:5">
      <c r="A33" s="1" t="s">
        <v>32</v>
      </c>
      <c r="B33" s="1" t="s">
        <v>8</v>
      </c>
      <c r="C33" s="3">
        <v>4.2145974715191601</v>
      </c>
      <c r="D33" s="3">
        <v>18.566081757433199</v>
      </c>
      <c r="E33" s="2" t="s">
        <v>9</v>
      </c>
    </row>
    <row r="34" spans="1:5">
      <c r="A34" s="2" t="s">
        <v>180</v>
      </c>
      <c r="B34" s="2" t="s">
        <v>181</v>
      </c>
      <c r="C34" s="6">
        <v>-1.3718044117063399</v>
      </c>
      <c r="D34" s="6">
        <v>-2.5879404342818702</v>
      </c>
      <c r="E34" s="2" t="s">
        <v>381</v>
      </c>
    </row>
    <row r="35" spans="1:5">
      <c r="A35" s="2" t="s">
        <v>182</v>
      </c>
      <c r="B35" s="2" t="s">
        <v>183</v>
      </c>
      <c r="C35" s="6">
        <v>-1.3925019837132899</v>
      </c>
      <c r="D35" s="6">
        <v>-2.6253358321956402</v>
      </c>
      <c r="E35" s="2" t="s">
        <v>381</v>
      </c>
    </row>
    <row r="36" spans="1:5">
      <c r="A36" s="2" t="s">
        <v>184</v>
      </c>
      <c r="B36" s="2" t="s">
        <v>688</v>
      </c>
      <c r="C36" s="6">
        <v>-1.4908145002456501</v>
      </c>
      <c r="D36" s="6">
        <v>-2.8104760100205501</v>
      </c>
      <c r="E36" s="2" t="s">
        <v>381</v>
      </c>
    </row>
    <row r="37" spans="1:5">
      <c r="A37" s="1" t="s">
        <v>33</v>
      </c>
      <c r="B37" s="1" t="s">
        <v>34</v>
      </c>
      <c r="C37" s="3">
        <v>1.88109712272192</v>
      </c>
      <c r="D37" s="3">
        <v>3.6835507583660201</v>
      </c>
      <c r="E37" s="2" t="s">
        <v>9</v>
      </c>
    </row>
    <row r="38" spans="1:5">
      <c r="A38" s="1" t="s">
        <v>185</v>
      </c>
      <c r="B38" s="1" t="s">
        <v>689</v>
      </c>
      <c r="C38" s="3">
        <v>1.48122134741998</v>
      </c>
      <c r="D38" s="3">
        <v>2.7918498386892598</v>
      </c>
      <c r="E38" s="2" t="s">
        <v>9</v>
      </c>
    </row>
    <row r="39" spans="1:5">
      <c r="A39" s="3" t="s">
        <v>186</v>
      </c>
      <c r="B39" s="1" t="s">
        <v>187</v>
      </c>
      <c r="C39" s="3">
        <v>-1.2758934895140399</v>
      </c>
      <c r="D39" s="3">
        <v>-2.4214873890795099</v>
      </c>
      <c r="E39" s="2" t="s">
        <v>380</v>
      </c>
    </row>
    <row r="40" spans="1:5">
      <c r="A40" s="3" t="s">
        <v>188</v>
      </c>
      <c r="B40" s="1" t="s">
        <v>187</v>
      </c>
      <c r="C40" s="3">
        <v>-1.6291177008225199</v>
      </c>
      <c r="D40" s="3">
        <v>-3.09323769821092</v>
      </c>
      <c r="E40" s="2" t="s">
        <v>380</v>
      </c>
    </row>
    <row r="41" spans="1:5">
      <c r="A41" s="1" t="s">
        <v>189</v>
      </c>
      <c r="B41" s="2" t="s">
        <v>81</v>
      </c>
      <c r="C41" s="6">
        <v>-1.12400406588539</v>
      </c>
      <c r="D41" s="6">
        <v>-2.1795103668383402</v>
      </c>
      <c r="E41" s="2" t="s">
        <v>2</v>
      </c>
    </row>
    <row r="42" spans="1:5">
      <c r="A42" s="1" t="s">
        <v>35</v>
      </c>
      <c r="B42" s="1" t="s">
        <v>36</v>
      </c>
      <c r="C42" s="3">
        <v>-1.77454064006679</v>
      </c>
      <c r="D42" s="3">
        <v>-3.4212905765344801</v>
      </c>
      <c r="E42" s="2" t="s">
        <v>2</v>
      </c>
    </row>
    <row r="43" spans="1:5">
      <c r="A43" s="3" t="s">
        <v>190</v>
      </c>
      <c r="B43" s="1" t="s">
        <v>191</v>
      </c>
      <c r="C43" s="6">
        <v>-1.3257150813945799</v>
      </c>
      <c r="D43" s="6">
        <v>-2.5065709679728498</v>
      </c>
      <c r="E43" s="1" t="s">
        <v>379</v>
      </c>
    </row>
    <row r="44" spans="1:5">
      <c r="A44" s="1" t="s">
        <v>37</v>
      </c>
      <c r="B44" s="1" t="s">
        <v>38</v>
      </c>
      <c r="C44" s="3">
        <v>4.3050128653364403</v>
      </c>
      <c r="D44" s="3">
        <v>19.7668744657649</v>
      </c>
      <c r="E44" s="2" t="s">
        <v>9</v>
      </c>
    </row>
    <row r="45" spans="1:5">
      <c r="A45" s="1" t="s">
        <v>192</v>
      </c>
      <c r="B45" s="1" t="s">
        <v>193</v>
      </c>
      <c r="C45" s="3">
        <v>4.9686118054545299</v>
      </c>
      <c r="D45" s="3">
        <v>31.311306559412198</v>
      </c>
      <c r="E45" s="2" t="s">
        <v>9</v>
      </c>
    </row>
    <row r="46" spans="1:5">
      <c r="A46" s="2" t="s">
        <v>39</v>
      </c>
      <c r="B46" s="2" t="s">
        <v>40</v>
      </c>
      <c r="C46" s="6">
        <v>-2.7252618214201001</v>
      </c>
      <c r="D46" s="6">
        <v>-6.6128025328991198</v>
      </c>
      <c r="E46" s="2" t="s">
        <v>381</v>
      </c>
    </row>
    <row r="47" spans="1:5">
      <c r="A47" s="3" t="s">
        <v>194</v>
      </c>
      <c r="B47" s="2" t="s">
        <v>195</v>
      </c>
      <c r="C47" s="3">
        <v>-1.07683736945052</v>
      </c>
      <c r="D47" s="3">
        <v>-2.1094068338254801</v>
      </c>
      <c r="E47" s="2" t="s">
        <v>384</v>
      </c>
    </row>
    <row r="48" spans="1:5">
      <c r="A48" s="1" t="s">
        <v>41</v>
      </c>
      <c r="B48" s="1" t="s">
        <v>42</v>
      </c>
      <c r="C48" s="3">
        <v>-3.4260328027931601</v>
      </c>
      <c r="D48" s="3">
        <v>-10.7482717882061</v>
      </c>
      <c r="E48" s="2" t="s">
        <v>380</v>
      </c>
    </row>
    <row r="49" spans="1:5">
      <c r="A49" s="3" t="s">
        <v>196</v>
      </c>
      <c r="B49" s="1" t="s">
        <v>197</v>
      </c>
      <c r="C49" s="6">
        <v>-1.4566904926650299</v>
      </c>
      <c r="D49" s="6">
        <v>-2.7447799503444101</v>
      </c>
      <c r="E49" s="2" t="s">
        <v>2</v>
      </c>
    </row>
    <row r="50" spans="1:5">
      <c r="A50" s="1" t="s">
        <v>198</v>
      </c>
      <c r="B50" s="1" t="s">
        <v>199</v>
      </c>
      <c r="C50" s="3">
        <v>2.1172428752034498</v>
      </c>
      <c r="D50" s="3">
        <v>4.3386399763963501</v>
      </c>
      <c r="E50" s="2" t="s">
        <v>9</v>
      </c>
    </row>
    <row r="51" spans="1:5">
      <c r="A51" s="2" t="s">
        <v>43</v>
      </c>
      <c r="B51" s="2" t="s">
        <v>44</v>
      </c>
      <c r="C51" s="6">
        <v>2.7203841420767598</v>
      </c>
      <c r="D51" s="6">
        <v>6.59048273258382</v>
      </c>
      <c r="E51" s="2" t="s">
        <v>381</v>
      </c>
    </row>
    <row r="52" spans="1:5">
      <c r="A52" s="1" t="s">
        <v>45</v>
      </c>
      <c r="B52" s="2" t="s">
        <v>46</v>
      </c>
      <c r="C52" s="3">
        <v>-3.7514491586152299</v>
      </c>
      <c r="D52" s="3">
        <v>-13.4678640548193</v>
      </c>
      <c r="E52" s="2" t="s">
        <v>2</v>
      </c>
    </row>
    <row r="53" spans="1:5">
      <c r="A53" s="1" t="s">
        <v>200</v>
      </c>
      <c r="B53" s="1" t="s">
        <v>201</v>
      </c>
      <c r="C53" s="3">
        <v>-1.91240912392428</v>
      </c>
      <c r="D53" s="3">
        <v>-3.7643717909069898</v>
      </c>
      <c r="E53" s="1" t="s">
        <v>379</v>
      </c>
    </row>
    <row r="54" spans="1:5">
      <c r="A54" s="1" t="s">
        <v>202</v>
      </c>
      <c r="B54" s="1" t="s">
        <v>203</v>
      </c>
      <c r="C54" s="3">
        <v>1.22336812082063</v>
      </c>
      <c r="D54" s="3">
        <v>2.3349119082128098</v>
      </c>
      <c r="E54" s="2" t="s">
        <v>9</v>
      </c>
    </row>
    <row r="55" spans="1:5">
      <c r="A55" s="1" t="s">
        <v>204</v>
      </c>
      <c r="B55" s="1" t="s">
        <v>205</v>
      </c>
      <c r="C55" s="3">
        <v>1.28903126437907</v>
      </c>
      <c r="D55" s="3">
        <v>2.4436391584282902</v>
      </c>
      <c r="E55" s="2" t="s">
        <v>9</v>
      </c>
    </row>
    <row r="56" spans="1:5">
      <c r="A56" s="1" t="s">
        <v>206</v>
      </c>
      <c r="B56" s="1" t="s">
        <v>207</v>
      </c>
      <c r="C56" s="3">
        <v>2.0181633617359598</v>
      </c>
      <c r="D56" s="3">
        <v>4.0506778767859402</v>
      </c>
      <c r="E56" s="2" t="s">
        <v>9</v>
      </c>
    </row>
    <row r="57" spans="1:5">
      <c r="A57" s="1" t="s">
        <v>208</v>
      </c>
      <c r="B57" s="1" t="s">
        <v>207</v>
      </c>
      <c r="C57" s="3">
        <v>2.2312573289434701</v>
      </c>
      <c r="D57" s="3">
        <v>4.6954301474365501</v>
      </c>
      <c r="E57" s="2" t="s">
        <v>9</v>
      </c>
    </row>
    <row r="58" spans="1:5">
      <c r="A58" s="3" t="s">
        <v>47</v>
      </c>
      <c r="B58" s="1" t="s">
        <v>48</v>
      </c>
      <c r="C58" s="6">
        <v>-1.38394910246964</v>
      </c>
      <c r="D58" s="6">
        <v>-2.6098178207390101</v>
      </c>
      <c r="E58" s="2" t="s">
        <v>2</v>
      </c>
    </row>
    <row r="59" spans="1:5">
      <c r="A59" s="1" t="s">
        <v>49</v>
      </c>
      <c r="B59" s="1" t="s">
        <v>50</v>
      </c>
      <c r="C59" s="3">
        <v>2.6505910296915198</v>
      </c>
      <c r="D59" s="3">
        <v>6.2792446780338897</v>
      </c>
      <c r="E59" s="2" t="s">
        <v>9</v>
      </c>
    </row>
    <row r="60" spans="1:5">
      <c r="A60" s="1" t="s">
        <v>51</v>
      </c>
      <c r="B60" s="1" t="s">
        <v>52</v>
      </c>
      <c r="C60" s="3">
        <v>2.4380490950127598</v>
      </c>
      <c r="D60" s="3">
        <v>5.4190843186206603</v>
      </c>
      <c r="E60" s="2" t="s">
        <v>9</v>
      </c>
    </row>
    <row r="61" spans="1:5">
      <c r="A61" s="3" t="s">
        <v>209</v>
      </c>
      <c r="B61" s="1" t="s">
        <v>690</v>
      </c>
      <c r="C61" s="6">
        <v>-1.1879931574454401</v>
      </c>
      <c r="D61" s="6">
        <v>-2.2783559484100899</v>
      </c>
      <c r="E61" s="2" t="s">
        <v>2</v>
      </c>
    </row>
    <row r="62" spans="1:5">
      <c r="A62" s="1" t="s">
        <v>53</v>
      </c>
      <c r="B62" s="1" t="s">
        <v>36</v>
      </c>
      <c r="C62" s="3">
        <v>-1.7821333176863901</v>
      </c>
      <c r="D62" s="3">
        <v>-3.4393437558426401</v>
      </c>
      <c r="E62" s="2" t="s">
        <v>2</v>
      </c>
    </row>
    <row r="63" spans="1:5">
      <c r="A63" s="1" t="s">
        <v>210</v>
      </c>
      <c r="B63" s="2" t="s">
        <v>211</v>
      </c>
      <c r="C63" s="6">
        <v>-1.11790281637717</v>
      </c>
      <c r="D63" s="6">
        <v>-2.17031254104328</v>
      </c>
      <c r="E63" s="2" t="s">
        <v>2</v>
      </c>
    </row>
    <row r="64" spans="1:5">
      <c r="A64" s="2" t="s">
        <v>212</v>
      </c>
      <c r="B64" s="3" t="s">
        <v>213</v>
      </c>
      <c r="C64" s="6">
        <v>-1.4589287722206801</v>
      </c>
      <c r="D64" s="6">
        <v>-2.7490416639382498</v>
      </c>
      <c r="E64" s="2" t="s">
        <v>381</v>
      </c>
    </row>
    <row r="65" spans="1:5">
      <c r="A65" s="1" t="s">
        <v>214</v>
      </c>
      <c r="B65" s="1" t="s">
        <v>205</v>
      </c>
      <c r="C65" s="3">
        <v>1.6090323630360599</v>
      </c>
      <c r="D65" s="3">
        <v>3.0504717349861301</v>
      </c>
      <c r="E65" s="2" t="s">
        <v>9</v>
      </c>
    </row>
    <row r="66" spans="1:5">
      <c r="A66" s="1" t="s">
        <v>215</v>
      </c>
      <c r="B66" s="1" t="s">
        <v>157</v>
      </c>
      <c r="C66" s="3">
        <v>1.3529035680713</v>
      </c>
      <c r="D66" s="3">
        <v>2.55425678228021</v>
      </c>
      <c r="E66" s="2" t="s">
        <v>9</v>
      </c>
    </row>
    <row r="67" spans="1:5">
      <c r="A67" s="1" t="s">
        <v>216</v>
      </c>
      <c r="B67" s="1" t="s">
        <v>126</v>
      </c>
      <c r="C67" s="3">
        <v>1.9127495963033201</v>
      </c>
      <c r="D67" s="3">
        <v>3.76526027796048</v>
      </c>
      <c r="E67" s="2" t="s">
        <v>9</v>
      </c>
    </row>
    <row r="68" spans="1:5">
      <c r="A68" s="16" t="s">
        <v>372</v>
      </c>
      <c r="B68" s="16" t="s">
        <v>373</v>
      </c>
      <c r="C68" s="5">
        <v>-2.3142126775071801</v>
      </c>
      <c r="D68" s="5">
        <v>-4.9733317743063603</v>
      </c>
      <c r="E68" s="16" t="s">
        <v>2</v>
      </c>
    </row>
    <row r="69" spans="1:5">
      <c r="A69" s="1" t="s">
        <v>54</v>
      </c>
      <c r="B69" s="2" t="s">
        <v>55</v>
      </c>
      <c r="C69" s="3">
        <v>-2.8183573656068002</v>
      </c>
      <c r="D69" s="3">
        <v>-7.05358826980261</v>
      </c>
      <c r="E69" s="2" t="s">
        <v>2</v>
      </c>
    </row>
    <row r="70" spans="1:5">
      <c r="A70" s="3" t="s">
        <v>217</v>
      </c>
      <c r="B70" s="1" t="s">
        <v>218</v>
      </c>
      <c r="C70" s="6">
        <v>1.1917741613866599</v>
      </c>
      <c r="D70" s="6">
        <v>2.2843348773005401</v>
      </c>
      <c r="E70" s="1" t="s">
        <v>379</v>
      </c>
    </row>
    <row r="71" spans="1:5">
      <c r="A71" s="1" t="s">
        <v>56</v>
      </c>
      <c r="B71" s="1" t="s">
        <v>57</v>
      </c>
      <c r="C71" s="3">
        <v>-1.32108977654672</v>
      </c>
      <c r="D71" s="3">
        <v>-2.49854772699724</v>
      </c>
      <c r="E71" s="2" t="s">
        <v>2</v>
      </c>
    </row>
    <row r="72" spans="1:5">
      <c r="A72" s="1" t="s">
        <v>219</v>
      </c>
      <c r="B72" s="2" t="s">
        <v>161</v>
      </c>
      <c r="C72" s="3">
        <v>-2.0427897368769101</v>
      </c>
      <c r="D72" s="3">
        <v>-4.1204152478387899</v>
      </c>
      <c r="E72" s="2" t="s">
        <v>2</v>
      </c>
    </row>
    <row r="73" spans="1:5">
      <c r="A73" s="3" t="s">
        <v>220</v>
      </c>
      <c r="B73" s="2" t="s">
        <v>69</v>
      </c>
      <c r="C73" s="3">
        <v>-1.4526087870367901</v>
      </c>
      <c r="D73" s="3">
        <v>-2.73702533141519</v>
      </c>
      <c r="E73" s="2" t="s">
        <v>382</v>
      </c>
    </row>
    <row r="74" spans="1:5">
      <c r="A74" s="3" t="s">
        <v>58</v>
      </c>
      <c r="B74" s="1" t="s">
        <v>48</v>
      </c>
      <c r="C74" s="6">
        <v>-1.6154831438785</v>
      </c>
      <c r="D74" s="6">
        <v>-3.06414197232932</v>
      </c>
      <c r="E74" s="2" t="s">
        <v>2</v>
      </c>
    </row>
    <row r="75" spans="1:5">
      <c r="A75" s="1" t="s">
        <v>59</v>
      </c>
      <c r="B75" s="2" t="s">
        <v>690</v>
      </c>
      <c r="C75" s="6">
        <v>-3.0749898058819598</v>
      </c>
      <c r="D75" s="6">
        <v>-8.4268287432526598</v>
      </c>
      <c r="E75" s="2" t="s">
        <v>2</v>
      </c>
    </row>
    <row r="76" spans="1:5">
      <c r="A76" s="3" t="s">
        <v>60</v>
      </c>
      <c r="B76" s="1" t="s">
        <v>61</v>
      </c>
      <c r="C76" s="6">
        <v>-2.77506283463463</v>
      </c>
      <c r="D76" s="6">
        <v>-6.8450583262420999</v>
      </c>
      <c r="E76" s="2" t="s">
        <v>2</v>
      </c>
    </row>
    <row r="77" spans="1:5">
      <c r="A77" s="1" t="s">
        <v>221</v>
      </c>
      <c r="B77" s="2" t="s">
        <v>690</v>
      </c>
      <c r="C77" s="6">
        <v>-2.42822425621558</v>
      </c>
      <c r="D77" s="6">
        <v>-5.3823054084165101</v>
      </c>
      <c r="E77" s="2" t="s">
        <v>2</v>
      </c>
    </row>
    <row r="78" spans="1:5">
      <c r="A78" s="2" t="s">
        <v>222</v>
      </c>
      <c r="B78" s="2" t="s">
        <v>78</v>
      </c>
      <c r="C78" s="6">
        <v>2.0623458968216699</v>
      </c>
      <c r="D78" s="6">
        <v>4.1766489721783104</v>
      </c>
      <c r="E78" s="2" t="s">
        <v>381</v>
      </c>
    </row>
    <row r="79" spans="1:5">
      <c r="A79" s="2" t="s">
        <v>223</v>
      </c>
      <c r="B79" s="2" t="s">
        <v>224</v>
      </c>
      <c r="C79" s="6">
        <v>1.4921370337842099</v>
      </c>
      <c r="D79" s="6">
        <v>2.8130535838533199</v>
      </c>
      <c r="E79" s="2" t="s">
        <v>381</v>
      </c>
    </row>
    <row r="80" spans="1:5">
      <c r="A80" s="1" t="s">
        <v>225</v>
      </c>
      <c r="B80" s="1" t="s">
        <v>226</v>
      </c>
      <c r="C80" s="3">
        <v>-1.70579994084364</v>
      </c>
      <c r="D80" s="3">
        <v>-3.2620975854822798</v>
      </c>
      <c r="E80" s="2" t="s">
        <v>9</v>
      </c>
    </row>
    <row r="81" spans="1:5">
      <c r="A81" s="1" t="s">
        <v>227</v>
      </c>
      <c r="B81" s="2" t="s">
        <v>228</v>
      </c>
      <c r="C81" s="3">
        <v>-1.8069181051824801</v>
      </c>
      <c r="D81" s="3">
        <v>-3.49894043606567</v>
      </c>
      <c r="E81" s="2" t="s">
        <v>380</v>
      </c>
    </row>
    <row r="82" spans="1:5">
      <c r="A82" s="1" t="s">
        <v>229</v>
      </c>
      <c r="B82" s="2" t="s">
        <v>230</v>
      </c>
      <c r="C82" s="3">
        <v>-1.6080338753102801</v>
      </c>
      <c r="D82" s="3">
        <v>-3.04836123711633</v>
      </c>
      <c r="E82" s="2" t="s">
        <v>2</v>
      </c>
    </row>
    <row r="83" spans="1:5">
      <c r="A83" s="2" t="s">
        <v>231</v>
      </c>
      <c r="B83" s="2" t="s">
        <v>232</v>
      </c>
      <c r="C83" s="6">
        <v>-2.5099999999999998</v>
      </c>
      <c r="D83" s="6">
        <v>-5.6962007799999999</v>
      </c>
      <c r="E83" s="2" t="s">
        <v>2</v>
      </c>
    </row>
    <row r="84" spans="1:5">
      <c r="A84" s="1" t="s">
        <v>62</v>
      </c>
      <c r="B84" s="2" t="s">
        <v>63</v>
      </c>
      <c r="C84" s="3">
        <v>-3.18616642648808</v>
      </c>
      <c r="D84" s="3">
        <v>-9.1018917389120304</v>
      </c>
      <c r="E84" s="2" t="s">
        <v>2</v>
      </c>
    </row>
    <row r="85" spans="1:5">
      <c r="A85" s="1" t="s">
        <v>233</v>
      </c>
      <c r="B85" s="2" t="s">
        <v>234</v>
      </c>
      <c r="C85" s="3">
        <v>-2.38361888021202</v>
      </c>
      <c r="D85" s="3">
        <v>-5.2184410420876697</v>
      </c>
      <c r="E85" s="2" t="s">
        <v>2</v>
      </c>
    </row>
    <row r="86" spans="1:5">
      <c r="A86" s="1" t="s">
        <v>64</v>
      </c>
      <c r="B86" s="1" t="s">
        <v>65</v>
      </c>
      <c r="C86" s="3">
        <v>-1.11527153316511</v>
      </c>
      <c r="D86" s="3">
        <v>-2.1663577881859899</v>
      </c>
      <c r="E86" s="2" t="s">
        <v>9</v>
      </c>
    </row>
    <row r="87" spans="1:5">
      <c r="A87" s="1" t="s">
        <v>66</v>
      </c>
      <c r="B87" s="1" t="s">
        <v>67</v>
      </c>
      <c r="C87" s="3">
        <v>-2.33930452175075</v>
      </c>
      <c r="D87" s="3">
        <v>-5.0605862370990797</v>
      </c>
      <c r="E87" s="1" t="s">
        <v>379</v>
      </c>
    </row>
    <row r="88" spans="1:5">
      <c r="A88" s="3" t="s">
        <v>68</v>
      </c>
      <c r="B88" s="2" t="s">
        <v>69</v>
      </c>
      <c r="C88" s="3">
        <v>1.1406993913832999</v>
      </c>
      <c r="D88" s="3">
        <v>2.20487885644941</v>
      </c>
      <c r="E88" s="2" t="s">
        <v>382</v>
      </c>
    </row>
    <row r="89" spans="1:5">
      <c r="A89" s="1" t="s">
        <v>235</v>
      </c>
      <c r="B89" s="1" t="s">
        <v>236</v>
      </c>
      <c r="C89" s="3">
        <v>1.3684827291987001</v>
      </c>
      <c r="D89" s="3">
        <v>2.5819887759790099</v>
      </c>
      <c r="E89" s="1" t="s">
        <v>379</v>
      </c>
    </row>
    <row r="90" spans="1:5">
      <c r="A90" s="1" t="s">
        <v>71</v>
      </c>
      <c r="B90" s="1" t="s">
        <v>72</v>
      </c>
      <c r="C90" s="3">
        <v>2.1586721683446202</v>
      </c>
      <c r="D90" s="3">
        <v>4.4650371173100902</v>
      </c>
      <c r="E90" s="2" t="s">
        <v>9</v>
      </c>
    </row>
    <row r="91" spans="1:5">
      <c r="A91" s="1" t="s">
        <v>73</v>
      </c>
      <c r="B91" s="1" t="s">
        <v>74</v>
      </c>
      <c r="C91" s="3">
        <v>1.4362647345176001</v>
      </c>
      <c r="D91" s="3">
        <v>2.7061930029155499</v>
      </c>
      <c r="E91" s="2" t="s">
        <v>9</v>
      </c>
    </row>
    <row r="92" spans="1:5">
      <c r="A92" s="1" t="s">
        <v>75</v>
      </c>
      <c r="B92" s="2" t="s">
        <v>76</v>
      </c>
      <c r="C92" s="3">
        <v>-3.5409040218793999</v>
      </c>
      <c r="D92" s="3">
        <v>-11.639071131258699</v>
      </c>
      <c r="E92" s="1" t="s">
        <v>379</v>
      </c>
    </row>
    <row r="93" spans="1:5">
      <c r="A93" s="3" t="s">
        <v>237</v>
      </c>
      <c r="B93" s="2" t="s">
        <v>238</v>
      </c>
      <c r="C93" s="3">
        <v>-1.1996940553481901</v>
      </c>
      <c r="D93" s="3">
        <v>-2.2969095649673998</v>
      </c>
      <c r="E93" s="2" t="s">
        <v>380</v>
      </c>
    </row>
    <row r="94" spans="1:5">
      <c r="A94" s="1" t="s">
        <v>239</v>
      </c>
      <c r="B94" s="1" t="s">
        <v>27</v>
      </c>
      <c r="C94" s="3">
        <v>-1.4187163235070901</v>
      </c>
      <c r="D94" s="3">
        <v>-2.6734752548579599</v>
      </c>
      <c r="E94" s="2" t="s">
        <v>9</v>
      </c>
    </row>
    <row r="95" spans="1:5">
      <c r="A95" s="2" t="s">
        <v>77</v>
      </c>
      <c r="B95" s="2" t="s">
        <v>78</v>
      </c>
      <c r="C95" s="6">
        <v>-2.2774205428343501</v>
      </c>
      <c r="D95" s="6">
        <v>-4.8481036486714899</v>
      </c>
      <c r="E95" s="2" t="s">
        <v>381</v>
      </c>
    </row>
    <row r="96" spans="1:5">
      <c r="A96" s="1" t="s">
        <v>240</v>
      </c>
      <c r="B96" s="1" t="s">
        <v>109</v>
      </c>
      <c r="C96" s="3">
        <v>2.1970966359516302</v>
      </c>
      <c r="D96" s="3">
        <v>4.5855558866296597</v>
      </c>
      <c r="E96" s="2" t="s">
        <v>9</v>
      </c>
    </row>
    <row r="97" spans="1:5">
      <c r="A97" s="3" t="s">
        <v>79</v>
      </c>
      <c r="B97" s="1" t="s">
        <v>48</v>
      </c>
      <c r="C97" s="6">
        <v>-2.75552086411275</v>
      </c>
      <c r="D97" s="6">
        <v>-6.7529639886508299</v>
      </c>
      <c r="E97" s="2" t="s">
        <v>2</v>
      </c>
    </row>
    <row r="98" spans="1:5">
      <c r="A98" s="3" t="s">
        <v>241</v>
      </c>
      <c r="B98" s="1" t="s">
        <v>242</v>
      </c>
      <c r="C98" s="6">
        <v>-1.56473248246162</v>
      </c>
      <c r="D98" s="6">
        <v>-2.9582264265874798</v>
      </c>
      <c r="E98" s="2" t="s">
        <v>2</v>
      </c>
    </row>
    <row r="99" spans="1:5">
      <c r="A99" s="1" t="s">
        <v>80</v>
      </c>
      <c r="B99" s="1" t="s">
        <v>81</v>
      </c>
      <c r="C99" s="3">
        <v>-1.77500626423583</v>
      </c>
      <c r="D99" s="3">
        <v>-3.4223949628650798</v>
      </c>
      <c r="E99" s="2" t="s">
        <v>2</v>
      </c>
    </row>
    <row r="100" spans="1:5">
      <c r="A100" s="1" t="s">
        <v>243</v>
      </c>
      <c r="B100" s="1" t="s">
        <v>244</v>
      </c>
      <c r="C100" s="3">
        <v>-1.7423836550707501</v>
      </c>
      <c r="D100" s="3">
        <v>-3.3458752480587401</v>
      </c>
      <c r="E100" s="2" t="s">
        <v>9</v>
      </c>
    </row>
    <row r="101" spans="1:5">
      <c r="A101" s="3" t="s">
        <v>245</v>
      </c>
      <c r="B101" s="1" t="s">
        <v>246</v>
      </c>
      <c r="C101" s="6">
        <v>-1.5712421671804999</v>
      </c>
      <c r="D101" s="6">
        <v>-2.9716046055751102</v>
      </c>
      <c r="E101" s="2" t="s">
        <v>2</v>
      </c>
    </row>
    <row r="102" spans="1:5">
      <c r="A102" s="1" t="s">
        <v>82</v>
      </c>
      <c r="B102" s="1" t="s">
        <v>83</v>
      </c>
      <c r="C102" s="3">
        <v>1.32494203860295</v>
      </c>
      <c r="D102" s="3">
        <v>2.5052282257309799</v>
      </c>
      <c r="E102" s="2" t="s">
        <v>9</v>
      </c>
    </row>
    <row r="103" spans="1:5">
      <c r="A103" s="1" t="s">
        <v>247</v>
      </c>
      <c r="B103" s="1" t="s">
        <v>155</v>
      </c>
      <c r="C103" s="3">
        <v>-1.4716018374278199</v>
      </c>
      <c r="D103" s="3">
        <v>-2.7732964436829901</v>
      </c>
      <c r="E103" s="2" t="s">
        <v>9</v>
      </c>
    </row>
    <row r="104" spans="1:5">
      <c r="A104" s="1" t="s">
        <v>248</v>
      </c>
      <c r="B104" s="2" t="s">
        <v>249</v>
      </c>
      <c r="C104" s="3">
        <v>1.42919269407855</v>
      </c>
      <c r="D104" s="3">
        <v>2.6929598006716899</v>
      </c>
      <c r="E104" s="2" t="s">
        <v>2</v>
      </c>
    </row>
    <row r="105" spans="1:5">
      <c r="A105" s="1" t="s">
        <v>250</v>
      </c>
      <c r="B105" s="2" t="s">
        <v>251</v>
      </c>
      <c r="C105" s="3">
        <v>1.3767323609664299</v>
      </c>
      <c r="D105" s="3">
        <v>2.59679542083633</v>
      </c>
      <c r="E105" s="2" t="s">
        <v>380</v>
      </c>
    </row>
    <row r="106" spans="1:5">
      <c r="A106" s="1" t="s">
        <v>252</v>
      </c>
      <c r="B106" s="2" t="s">
        <v>253</v>
      </c>
      <c r="C106" s="3">
        <v>1.0623211948039999</v>
      </c>
      <c r="D106" s="3">
        <v>2.0882887298237902</v>
      </c>
      <c r="E106" s="1" t="s">
        <v>379</v>
      </c>
    </row>
    <row r="107" spans="1:5">
      <c r="A107" s="1" t="s">
        <v>254</v>
      </c>
      <c r="B107" s="2" t="s">
        <v>255</v>
      </c>
      <c r="C107" s="3">
        <v>-1.0373028281241701</v>
      </c>
      <c r="D107" s="3">
        <v>-2.0523870506600099</v>
      </c>
      <c r="E107" s="2" t="s">
        <v>2</v>
      </c>
    </row>
    <row r="108" spans="1:5">
      <c r="A108" s="1" t="s">
        <v>256</v>
      </c>
      <c r="B108" s="2" t="s">
        <v>139</v>
      </c>
      <c r="C108" s="3">
        <v>-1.53756043045545</v>
      </c>
      <c r="D108" s="3">
        <v>-2.9030319107300699</v>
      </c>
      <c r="E108" s="2" t="s">
        <v>380</v>
      </c>
    </row>
    <row r="109" spans="1:5">
      <c r="A109" s="1" t="s">
        <v>257</v>
      </c>
      <c r="B109" s="2" t="s">
        <v>228</v>
      </c>
      <c r="C109" s="3">
        <v>-1.51750114001553</v>
      </c>
      <c r="D109" s="3">
        <v>-2.8629473515811701</v>
      </c>
      <c r="E109" s="2" t="s">
        <v>380</v>
      </c>
    </row>
    <row r="110" spans="1:5">
      <c r="A110" s="1" t="s">
        <v>258</v>
      </c>
      <c r="B110" s="1" t="s">
        <v>259</v>
      </c>
      <c r="C110" s="3">
        <v>-1.90909220939334</v>
      </c>
      <c r="D110" s="3">
        <v>-3.75572702768569</v>
      </c>
      <c r="E110" s="2" t="s">
        <v>9</v>
      </c>
    </row>
    <row r="111" spans="1:5">
      <c r="A111" s="1" t="s">
        <v>260</v>
      </c>
      <c r="B111" s="1" t="s">
        <v>109</v>
      </c>
      <c r="C111" s="3">
        <v>2.5092951427110601</v>
      </c>
      <c r="D111" s="3">
        <v>5.6934184702013102</v>
      </c>
      <c r="E111" s="2" t="s">
        <v>9</v>
      </c>
    </row>
    <row r="112" spans="1:5">
      <c r="A112" s="1" t="s">
        <v>84</v>
      </c>
      <c r="B112" s="2" t="s">
        <v>85</v>
      </c>
      <c r="C112" s="3">
        <v>-2.2782460770169402</v>
      </c>
      <c r="D112" s="3">
        <v>-4.8508786083629198</v>
      </c>
      <c r="E112" s="2" t="s">
        <v>2</v>
      </c>
    </row>
    <row r="113" spans="1:5">
      <c r="A113" s="1" t="s">
        <v>86</v>
      </c>
      <c r="B113" s="2" t="s">
        <v>87</v>
      </c>
      <c r="C113" s="3">
        <v>-1.5511860218415201</v>
      </c>
      <c r="D113" s="3">
        <v>-2.93057959530451</v>
      </c>
      <c r="E113" s="2" t="s">
        <v>2</v>
      </c>
    </row>
    <row r="114" spans="1:5">
      <c r="A114" s="1" t="s">
        <v>88</v>
      </c>
      <c r="B114" s="2" t="s">
        <v>89</v>
      </c>
      <c r="C114" s="3">
        <v>-1.75180787716929</v>
      </c>
      <c r="D114" s="3">
        <v>-3.3678032962309099</v>
      </c>
      <c r="E114" s="2" t="s">
        <v>2</v>
      </c>
    </row>
    <row r="115" spans="1:5">
      <c r="A115" s="3" t="s">
        <v>90</v>
      </c>
      <c r="B115" s="1" t="s">
        <v>91</v>
      </c>
      <c r="C115" s="6">
        <v>-3.37233013354198</v>
      </c>
      <c r="D115" s="6">
        <v>-10.3555346334881</v>
      </c>
      <c r="E115" s="2" t="s">
        <v>2</v>
      </c>
    </row>
    <row r="116" spans="1:5">
      <c r="A116" s="3" t="s">
        <v>92</v>
      </c>
      <c r="B116" s="1" t="s">
        <v>91</v>
      </c>
      <c r="C116" s="6">
        <v>-3.5983517512155299</v>
      </c>
      <c r="D116" s="6">
        <v>-12.111887047925601</v>
      </c>
      <c r="E116" s="2" t="s">
        <v>2</v>
      </c>
    </row>
    <row r="117" spans="1:5">
      <c r="A117" s="1" t="s">
        <v>261</v>
      </c>
      <c r="B117" s="1" t="s">
        <v>50</v>
      </c>
      <c r="C117" s="3">
        <v>1.7123067382026</v>
      </c>
      <c r="D117" s="3">
        <v>3.2768434225274299</v>
      </c>
      <c r="E117" s="2" t="s">
        <v>9</v>
      </c>
    </row>
    <row r="118" spans="1:5">
      <c r="A118" s="2" t="s">
        <v>262</v>
      </c>
      <c r="B118" s="2" t="s">
        <v>263</v>
      </c>
      <c r="C118" s="6">
        <v>1.7055033481409501</v>
      </c>
      <c r="D118" s="6">
        <v>3.26142702457595</v>
      </c>
      <c r="E118" s="2" t="s">
        <v>9</v>
      </c>
    </row>
    <row r="119" spans="1:5">
      <c r="A119" s="1" t="s">
        <v>264</v>
      </c>
      <c r="B119" s="1" t="s">
        <v>265</v>
      </c>
      <c r="C119" s="3">
        <v>2.3006188826489198</v>
      </c>
      <c r="D119" s="3">
        <v>4.9266906359393401</v>
      </c>
      <c r="E119" s="2" t="s">
        <v>9</v>
      </c>
    </row>
    <row r="120" spans="1:5">
      <c r="A120" s="1" t="s">
        <v>266</v>
      </c>
      <c r="B120" s="2" t="s">
        <v>267</v>
      </c>
      <c r="C120" s="3">
        <v>-1.66210633406413</v>
      </c>
      <c r="D120" s="3">
        <v>-3.16478245693281</v>
      </c>
      <c r="E120" s="2" t="s">
        <v>2</v>
      </c>
    </row>
    <row r="121" spans="1:5">
      <c r="A121" s="1" t="s">
        <v>93</v>
      </c>
      <c r="B121" s="1" t="s">
        <v>691</v>
      </c>
      <c r="C121" s="3">
        <v>1.3322736887798801</v>
      </c>
      <c r="D121" s="3">
        <v>2.51799198141613</v>
      </c>
      <c r="E121" s="2" t="s">
        <v>9</v>
      </c>
    </row>
    <row r="122" spans="1:5">
      <c r="A122" s="1" t="s">
        <v>268</v>
      </c>
      <c r="B122" s="2" t="s">
        <v>269</v>
      </c>
      <c r="C122" s="6">
        <v>-1.7563523452538401</v>
      </c>
      <c r="D122" s="6">
        <v>-3.3784285528201101</v>
      </c>
      <c r="E122" s="2" t="s">
        <v>2</v>
      </c>
    </row>
    <row r="123" spans="1:5">
      <c r="A123" s="1" t="s">
        <v>94</v>
      </c>
      <c r="B123" s="1" t="s">
        <v>95</v>
      </c>
      <c r="C123" s="3">
        <v>-1.9983421110445301</v>
      </c>
      <c r="D123" s="3">
        <v>-3.9954059959101902</v>
      </c>
      <c r="E123" s="2" t="s">
        <v>9</v>
      </c>
    </row>
    <row r="124" spans="1:5">
      <c r="A124" s="1" t="s">
        <v>96</v>
      </c>
      <c r="B124" s="2" t="s">
        <v>97</v>
      </c>
      <c r="C124" s="3">
        <v>3.09355321430635</v>
      </c>
      <c r="D124" s="3">
        <v>8.5359588088558809</v>
      </c>
      <c r="E124" s="2" t="s">
        <v>2</v>
      </c>
    </row>
    <row r="125" spans="1:5">
      <c r="A125" s="1" t="s">
        <v>270</v>
      </c>
      <c r="B125" s="2" t="s">
        <v>228</v>
      </c>
      <c r="C125" s="3">
        <v>-2.4718436324389201</v>
      </c>
      <c r="D125" s="3">
        <v>-5.54752257163336</v>
      </c>
      <c r="E125" s="2" t="s">
        <v>380</v>
      </c>
    </row>
    <row r="126" spans="1:5">
      <c r="A126" s="1" t="s">
        <v>271</v>
      </c>
      <c r="B126" s="2" t="s">
        <v>139</v>
      </c>
      <c r="C126" s="3">
        <v>-3.9093171794121599</v>
      </c>
      <c r="D126" s="3">
        <v>-15.0252509256477</v>
      </c>
      <c r="E126" s="2" t="s">
        <v>380</v>
      </c>
    </row>
    <row r="127" spans="1:5">
      <c r="A127" s="1" t="s">
        <v>272</v>
      </c>
      <c r="B127" s="2" t="s">
        <v>228</v>
      </c>
      <c r="C127" s="3">
        <v>-3.8359169127724502</v>
      </c>
      <c r="D127" s="3">
        <v>-14.2799291148128</v>
      </c>
      <c r="E127" s="2" t="s">
        <v>380</v>
      </c>
    </row>
    <row r="128" spans="1:5">
      <c r="A128" s="1" t="s">
        <v>273</v>
      </c>
      <c r="B128" s="2" t="s">
        <v>139</v>
      </c>
      <c r="C128" s="6">
        <v>1.2452970600354401</v>
      </c>
      <c r="D128" s="6">
        <v>2.3706736283284</v>
      </c>
      <c r="E128" s="2" t="s">
        <v>380</v>
      </c>
    </row>
    <row r="129" spans="1:5">
      <c r="A129" s="3" t="s">
        <v>98</v>
      </c>
      <c r="B129" s="1" t="s">
        <v>99</v>
      </c>
      <c r="C129" s="3">
        <v>-2.1614550854968302</v>
      </c>
      <c r="D129" s="3">
        <v>-4.4736583576058804</v>
      </c>
      <c r="E129" s="2" t="s">
        <v>379</v>
      </c>
    </row>
    <row r="130" spans="1:5">
      <c r="A130" s="1" t="s">
        <v>274</v>
      </c>
      <c r="B130" s="1" t="s">
        <v>157</v>
      </c>
      <c r="C130" s="3">
        <v>2.3123890658652799</v>
      </c>
      <c r="D130" s="3">
        <v>4.96704929889657</v>
      </c>
      <c r="E130" s="2" t="s">
        <v>9</v>
      </c>
    </row>
    <row r="131" spans="1:5">
      <c r="A131" s="2" t="s">
        <v>275</v>
      </c>
      <c r="B131" s="2" t="s">
        <v>157</v>
      </c>
      <c r="C131" s="6">
        <v>2.6794565809250899</v>
      </c>
      <c r="D131" s="6">
        <v>6.4061455672036898</v>
      </c>
      <c r="E131" s="2" t="s">
        <v>9</v>
      </c>
    </row>
    <row r="132" spans="1:5">
      <c r="A132" s="1" t="s">
        <v>276</v>
      </c>
      <c r="B132" s="1" t="s">
        <v>226</v>
      </c>
      <c r="C132" s="3">
        <v>-1.0344018174213601</v>
      </c>
      <c r="D132" s="3">
        <v>-2.0482642011234198</v>
      </c>
      <c r="E132" s="2" t="s">
        <v>9</v>
      </c>
    </row>
    <row r="133" spans="1:5">
      <c r="A133" s="2" t="s">
        <v>277</v>
      </c>
      <c r="B133" s="3" t="s">
        <v>278</v>
      </c>
      <c r="C133" s="6">
        <v>-1.19617558610762</v>
      </c>
      <c r="D133" s="6">
        <v>-2.2913146480573001</v>
      </c>
      <c r="E133" s="2" t="s">
        <v>381</v>
      </c>
    </row>
    <row r="134" spans="1:5">
      <c r="A134" s="3" t="s">
        <v>279</v>
      </c>
      <c r="B134" s="1" t="s">
        <v>280</v>
      </c>
      <c r="C134" s="6">
        <v>-5.36901011884071</v>
      </c>
      <c r="D134" s="6">
        <v>-41.3269250693426</v>
      </c>
      <c r="E134" s="2" t="s">
        <v>2</v>
      </c>
    </row>
    <row r="135" spans="1:5">
      <c r="A135" s="3" t="s">
        <v>100</v>
      </c>
      <c r="B135" s="1" t="s">
        <v>91</v>
      </c>
      <c r="C135" s="6">
        <v>-3.7465906213396898</v>
      </c>
      <c r="D135" s="6">
        <v>-13.4225848650897</v>
      </c>
      <c r="E135" s="2" t="s">
        <v>2</v>
      </c>
    </row>
    <row r="136" spans="1:5">
      <c r="A136" s="2" t="s">
        <v>281</v>
      </c>
      <c r="B136" s="2" t="s">
        <v>282</v>
      </c>
      <c r="C136" s="6">
        <v>-1.2359235699379501</v>
      </c>
      <c r="D136" s="6">
        <v>-2.3553207973905699</v>
      </c>
      <c r="E136" s="2" t="s">
        <v>9</v>
      </c>
    </row>
    <row r="137" spans="1:5">
      <c r="A137" s="1" t="s">
        <v>283</v>
      </c>
      <c r="B137" s="2" t="s">
        <v>284</v>
      </c>
      <c r="C137" s="3">
        <v>1.06643799557594</v>
      </c>
      <c r="D137" s="3">
        <v>2.0942562740131399</v>
      </c>
      <c r="E137" s="2" t="s">
        <v>2</v>
      </c>
    </row>
    <row r="138" spans="1:5">
      <c r="A138" s="1" t="s">
        <v>285</v>
      </c>
      <c r="B138" s="2" t="s">
        <v>232</v>
      </c>
      <c r="C138" s="6">
        <v>-1.27052890249271</v>
      </c>
      <c r="D138" s="6">
        <v>-2.4124999332985699</v>
      </c>
      <c r="E138" s="2" t="s">
        <v>2</v>
      </c>
    </row>
    <row r="139" spans="1:5">
      <c r="A139" s="1" t="s">
        <v>286</v>
      </c>
      <c r="B139" s="2" t="s">
        <v>287</v>
      </c>
      <c r="C139" s="3">
        <v>1.8728962547922201</v>
      </c>
      <c r="D139" s="3">
        <v>3.6626713509477802</v>
      </c>
      <c r="E139" s="2" t="s">
        <v>380</v>
      </c>
    </row>
    <row r="140" spans="1:5">
      <c r="A140" s="1" t="s">
        <v>288</v>
      </c>
      <c r="B140" s="2" t="s">
        <v>289</v>
      </c>
      <c r="C140" s="3">
        <v>-1.98817729573936</v>
      </c>
      <c r="D140" s="3">
        <v>-3.9673544492850601</v>
      </c>
      <c r="E140" s="2" t="s">
        <v>2</v>
      </c>
    </row>
    <row r="141" spans="1:5">
      <c r="A141" s="1" t="s">
        <v>290</v>
      </c>
      <c r="B141" s="1" t="s">
        <v>291</v>
      </c>
      <c r="C141" s="3">
        <v>-1.3369135557546199</v>
      </c>
      <c r="D141" s="3">
        <v>-2.5261031586301099</v>
      </c>
      <c r="E141" s="2" t="s">
        <v>9</v>
      </c>
    </row>
    <row r="142" spans="1:5">
      <c r="A142" s="3" t="s">
        <v>101</v>
      </c>
      <c r="B142" s="1" t="s">
        <v>102</v>
      </c>
      <c r="C142" s="3">
        <v>-2.64833094875525</v>
      </c>
      <c r="D142" s="3">
        <v>-6.2694155107239604</v>
      </c>
      <c r="E142" s="2" t="s">
        <v>379</v>
      </c>
    </row>
    <row r="143" spans="1:5">
      <c r="A143" s="1" t="s">
        <v>292</v>
      </c>
      <c r="B143" s="1" t="s">
        <v>293</v>
      </c>
      <c r="C143" s="3">
        <v>2.9746576479131699</v>
      </c>
      <c r="D143" s="3">
        <v>7.8606992200793</v>
      </c>
      <c r="E143" s="2" t="s">
        <v>9</v>
      </c>
    </row>
    <row r="144" spans="1:5">
      <c r="A144" s="1" t="s">
        <v>294</v>
      </c>
      <c r="B144" s="1" t="s">
        <v>295</v>
      </c>
      <c r="C144" s="3">
        <v>-1.7103364152598599</v>
      </c>
      <c r="D144" s="3">
        <v>-3.2723712140966801</v>
      </c>
      <c r="E144" s="1" t="s">
        <v>379</v>
      </c>
    </row>
    <row r="145" spans="1:5">
      <c r="A145" s="1" t="s">
        <v>296</v>
      </c>
      <c r="B145" s="1" t="s">
        <v>23</v>
      </c>
      <c r="C145" s="5">
        <v>-2.8214978166115801</v>
      </c>
      <c r="D145" s="5">
        <v>-7.0689592074037497</v>
      </c>
      <c r="E145" s="1" t="s">
        <v>379</v>
      </c>
    </row>
    <row r="146" spans="1:5">
      <c r="A146" s="1" t="s">
        <v>297</v>
      </c>
      <c r="B146" s="1" t="s">
        <v>298</v>
      </c>
      <c r="C146" s="3">
        <v>6.4588214783239204</v>
      </c>
      <c r="D146" s="3">
        <v>87.962791169337805</v>
      </c>
      <c r="E146" s="2" t="s">
        <v>9</v>
      </c>
    </row>
    <row r="147" spans="1:5">
      <c r="A147" s="2" t="s">
        <v>299</v>
      </c>
      <c r="B147" s="2" t="s">
        <v>300</v>
      </c>
      <c r="C147" s="6">
        <v>2.5167456237104</v>
      </c>
      <c r="D147" s="6">
        <v>5.72289692875089</v>
      </c>
      <c r="E147" s="2" t="s">
        <v>9</v>
      </c>
    </row>
    <row r="148" spans="1:5">
      <c r="A148" s="1" t="s">
        <v>301</v>
      </c>
      <c r="B148" s="1" t="s">
        <v>302</v>
      </c>
      <c r="C148" s="3">
        <v>4.4890626252009804</v>
      </c>
      <c r="D148" s="3">
        <v>22.456522399004999</v>
      </c>
      <c r="E148" s="2" t="s">
        <v>9</v>
      </c>
    </row>
    <row r="149" spans="1:5">
      <c r="A149" s="2" t="s">
        <v>303</v>
      </c>
      <c r="B149" s="2" t="s">
        <v>304</v>
      </c>
      <c r="C149" s="6">
        <v>-1.4073825057431599</v>
      </c>
      <c r="D149" s="6">
        <v>-2.65255470657099</v>
      </c>
      <c r="E149" s="2" t="s">
        <v>9</v>
      </c>
    </row>
    <row r="150" spans="1:5">
      <c r="A150" s="2" t="s">
        <v>305</v>
      </c>
      <c r="B150" s="2" t="s">
        <v>306</v>
      </c>
      <c r="C150" s="6">
        <v>-1.90852000035446</v>
      </c>
      <c r="D150" s="6">
        <v>-3.7542377075158</v>
      </c>
      <c r="E150" s="2" t="s">
        <v>9</v>
      </c>
    </row>
    <row r="151" spans="1:5">
      <c r="A151" s="1" t="s">
        <v>307</v>
      </c>
      <c r="B151" s="1" t="s">
        <v>226</v>
      </c>
      <c r="C151" s="3">
        <v>-2.4052356381889202</v>
      </c>
      <c r="D151" s="3">
        <v>-5.2972207763068901</v>
      </c>
      <c r="E151" s="2" t="s">
        <v>9</v>
      </c>
    </row>
    <row r="152" spans="1:5">
      <c r="A152" s="3" t="s">
        <v>308</v>
      </c>
      <c r="B152" s="2" t="s">
        <v>195</v>
      </c>
      <c r="C152" s="3">
        <v>1.4156906458618199</v>
      </c>
      <c r="D152" s="3">
        <v>2.6678742112231602</v>
      </c>
      <c r="E152" s="2" t="s">
        <v>384</v>
      </c>
    </row>
    <row r="153" spans="1:5">
      <c r="A153" s="3" t="s">
        <v>309</v>
      </c>
      <c r="B153" s="2" t="s">
        <v>195</v>
      </c>
      <c r="C153" s="3">
        <v>1.9896123852613301</v>
      </c>
      <c r="D153" s="3">
        <v>3.97130285232583</v>
      </c>
      <c r="E153" s="2" t="s">
        <v>384</v>
      </c>
    </row>
    <row r="154" spans="1:5">
      <c r="A154" s="1" t="s">
        <v>310</v>
      </c>
      <c r="B154" s="1" t="s">
        <v>38</v>
      </c>
      <c r="C154" s="3">
        <v>-1.6080338753102801</v>
      </c>
      <c r="D154" s="3">
        <v>-3.04836123711633</v>
      </c>
      <c r="E154" s="2" t="s">
        <v>9</v>
      </c>
    </row>
    <row r="155" spans="1:5">
      <c r="A155" s="1" t="s">
        <v>311</v>
      </c>
      <c r="B155" s="2" t="s">
        <v>312</v>
      </c>
      <c r="C155" s="5">
        <v>2.2666062844811998</v>
      </c>
      <c r="D155" s="5">
        <v>4.8118987441470997</v>
      </c>
      <c r="E155" s="2" t="s">
        <v>9</v>
      </c>
    </row>
    <row r="156" spans="1:5">
      <c r="A156" s="1" t="s">
        <v>313</v>
      </c>
      <c r="B156" s="2" t="s">
        <v>314</v>
      </c>
      <c r="C156" s="3">
        <v>-1.2156259628172099</v>
      </c>
      <c r="D156" s="3">
        <v>-2.3224152698625602</v>
      </c>
      <c r="E156" s="2" t="s">
        <v>380</v>
      </c>
    </row>
    <row r="157" spans="1:5">
      <c r="A157" s="1" t="s">
        <v>315</v>
      </c>
      <c r="B157" s="1" t="s">
        <v>316</v>
      </c>
      <c r="C157" s="3">
        <v>-1.24838695949048</v>
      </c>
      <c r="D157" s="3">
        <v>-2.3757564718115902</v>
      </c>
      <c r="E157" s="2" t="s">
        <v>9</v>
      </c>
    </row>
    <row r="158" spans="1:5">
      <c r="A158" s="1" t="s">
        <v>103</v>
      </c>
      <c r="B158" s="2" t="s">
        <v>104</v>
      </c>
      <c r="C158" s="6">
        <v>-2.0895655060729998</v>
      </c>
      <c r="D158" s="6">
        <v>-4.2561987048954801</v>
      </c>
      <c r="E158" s="2" t="s">
        <v>2</v>
      </c>
    </row>
    <row r="159" spans="1:5">
      <c r="A159" s="1" t="s">
        <v>105</v>
      </c>
      <c r="B159" s="2" t="s">
        <v>104</v>
      </c>
      <c r="C159" s="3">
        <v>-2.0569124250431301</v>
      </c>
      <c r="D159" s="3">
        <v>-4.16094847913552</v>
      </c>
      <c r="E159" s="2" t="s">
        <v>2</v>
      </c>
    </row>
    <row r="160" spans="1:5">
      <c r="A160" s="1" t="s">
        <v>106</v>
      </c>
      <c r="B160" s="1" t="s">
        <v>107</v>
      </c>
      <c r="C160" s="3">
        <v>2.1239872854860402</v>
      </c>
      <c r="D160" s="3">
        <v>4.3589700329525201</v>
      </c>
      <c r="E160" s="2" t="s">
        <v>9</v>
      </c>
    </row>
    <row r="161" spans="1:5">
      <c r="A161" s="1" t="s">
        <v>108</v>
      </c>
      <c r="B161" s="1" t="s">
        <v>109</v>
      </c>
      <c r="C161" s="3">
        <v>4.6081631909951701</v>
      </c>
      <c r="D161" s="3">
        <v>24.389075908957299</v>
      </c>
      <c r="E161" s="2" t="s">
        <v>9</v>
      </c>
    </row>
    <row r="162" spans="1:5">
      <c r="A162" s="1" t="s">
        <v>317</v>
      </c>
      <c r="B162" s="2" t="s">
        <v>17</v>
      </c>
      <c r="C162" s="3">
        <v>-1.66223214057497</v>
      </c>
      <c r="D162" s="3">
        <v>-3.1650584456813302</v>
      </c>
      <c r="E162" s="2" t="s">
        <v>2</v>
      </c>
    </row>
    <row r="163" spans="1:5">
      <c r="A163" s="1" t="s">
        <v>110</v>
      </c>
      <c r="B163" s="2" t="s">
        <v>111</v>
      </c>
      <c r="C163" s="3">
        <v>-1.3300832556161799</v>
      </c>
      <c r="D163" s="3">
        <v>-2.5141718336801602</v>
      </c>
      <c r="E163" s="2" t="s">
        <v>2</v>
      </c>
    </row>
    <row r="164" spans="1:5">
      <c r="A164" s="1" t="s">
        <v>112</v>
      </c>
      <c r="B164" s="2" t="s">
        <v>113</v>
      </c>
      <c r="C164" s="3">
        <v>-3.4105690239915898</v>
      </c>
      <c r="D164" s="3">
        <v>-10.6336797938419</v>
      </c>
      <c r="E164" s="2" t="s">
        <v>2</v>
      </c>
    </row>
    <row r="165" spans="1:5">
      <c r="A165" s="1" t="s">
        <v>114</v>
      </c>
      <c r="B165" s="2" t="s">
        <v>115</v>
      </c>
      <c r="C165" s="3">
        <v>-2.0975731332618501</v>
      </c>
      <c r="D165" s="3">
        <v>-4.2798882666872204</v>
      </c>
      <c r="E165" s="1" t="s">
        <v>383</v>
      </c>
    </row>
    <row r="166" spans="1:5">
      <c r="A166" s="1" t="s">
        <v>318</v>
      </c>
      <c r="B166" s="2" t="s">
        <v>17</v>
      </c>
      <c r="C166" s="3">
        <v>1.1503478069517701</v>
      </c>
      <c r="D166" s="3">
        <v>2.2196740017705299</v>
      </c>
      <c r="E166" s="2" t="s">
        <v>2</v>
      </c>
    </row>
    <row r="167" spans="1:5">
      <c r="A167" s="1" t="s">
        <v>116</v>
      </c>
      <c r="B167" s="2" t="s">
        <v>17</v>
      </c>
      <c r="C167" s="3">
        <v>-2.6177660123597599</v>
      </c>
      <c r="D167" s="3">
        <v>-6.1379887959215598</v>
      </c>
      <c r="E167" s="2" t="s">
        <v>2</v>
      </c>
    </row>
    <row r="168" spans="1:5">
      <c r="A168" s="1" t="s">
        <v>319</v>
      </c>
      <c r="B168" s="1" t="s">
        <v>320</v>
      </c>
      <c r="C168" s="3">
        <v>1.8417628399239401</v>
      </c>
      <c r="D168" s="3">
        <v>3.5844775089194401</v>
      </c>
      <c r="E168" s="2" t="s">
        <v>9</v>
      </c>
    </row>
    <row r="169" spans="1:5">
      <c r="A169" s="2" t="s">
        <v>321</v>
      </c>
      <c r="B169" s="2" t="s">
        <v>322</v>
      </c>
      <c r="C169" s="6">
        <v>1.4605880446292601</v>
      </c>
      <c r="D169" s="6">
        <v>2.75220521059462</v>
      </c>
      <c r="E169" s="2" t="s">
        <v>9</v>
      </c>
    </row>
    <row r="170" spans="1:5">
      <c r="A170" s="2" t="s">
        <v>117</v>
      </c>
      <c r="B170" s="2" t="s">
        <v>118</v>
      </c>
      <c r="C170" s="6">
        <v>-2.35</v>
      </c>
      <c r="D170" s="6">
        <v>-5.0982425100000004</v>
      </c>
      <c r="E170" s="2" t="s">
        <v>2</v>
      </c>
    </row>
    <row r="171" spans="1:5">
      <c r="A171" s="2" t="s">
        <v>323</v>
      </c>
      <c r="B171" s="2" t="s">
        <v>324</v>
      </c>
      <c r="C171" s="6">
        <v>1.3863638395043401</v>
      </c>
      <c r="D171" s="6">
        <v>2.6141897084726802</v>
      </c>
      <c r="E171" s="2" t="s">
        <v>381</v>
      </c>
    </row>
    <row r="172" spans="1:5">
      <c r="A172" s="1" t="s">
        <v>325</v>
      </c>
      <c r="B172" s="2" t="s">
        <v>692</v>
      </c>
      <c r="C172" s="3">
        <v>1.96674187501791</v>
      </c>
      <c r="D172" s="3">
        <v>3.9088436382294902</v>
      </c>
      <c r="E172" s="2" t="s">
        <v>2</v>
      </c>
    </row>
    <row r="173" spans="1:5">
      <c r="A173" s="1" t="s">
        <v>326</v>
      </c>
      <c r="B173" s="1" t="s">
        <v>327</v>
      </c>
      <c r="C173" s="3">
        <v>-3.3024387002369999</v>
      </c>
      <c r="D173" s="3">
        <v>-9.86581818342834</v>
      </c>
      <c r="E173" s="2" t="s">
        <v>9</v>
      </c>
    </row>
    <row r="174" spans="1:5">
      <c r="A174" s="1" t="s">
        <v>119</v>
      </c>
      <c r="B174" s="1" t="s">
        <v>120</v>
      </c>
      <c r="C174" s="3">
        <v>-4.6945012078761401</v>
      </c>
      <c r="D174" s="3">
        <v>-25.8931971621959</v>
      </c>
      <c r="E174" s="2" t="s">
        <v>9</v>
      </c>
    </row>
    <row r="175" spans="1:5">
      <c r="A175" s="1" t="s">
        <v>121</v>
      </c>
      <c r="B175" s="1" t="s">
        <v>691</v>
      </c>
      <c r="C175" s="3">
        <v>-2.9626931407644901</v>
      </c>
      <c r="D175" s="3">
        <v>-7.7957787194485704</v>
      </c>
      <c r="E175" s="2" t="s">
        <v>9</v>
      </c>
    </row>
    <row r="176" spans="1:5">
      <c r="A176" s="1" t="s">
        <v>328</v>
      </c>
      <c r="B176" s="2" t="s">
        <v>6</v>
      </c>
      <c r="C176" s="3">
        <v>-1.2114552329508801</v>
      </c>
      <c r="D176" s="3">
        <v>-2.3157110261223002</v>
      </c>
      <c r="E176" s="2" t="s">
        <v>2</v>
      </c>
    </row>
    <row r="177" spans="1:5">
      <c r="A177" s="1" t="s">
        <v>329</v>
      </c>
      <c r="B177" s="2" t="s">
        <v>330</v>
      </c>
      <c r="C177" s="3">
        <v>-1.5473901688984699</v>
      </c>
      <c r="D177" s="3">
        <v>-2.92287912671289</v>
      </c>
      <c r="E177" s="2" t="s">
        <v>2</v>
      </c>
    </row>
    <row r="178" spans="1:5">
      <c r="A178" s="1" t="s">
        <v>122</v>
      </c>
      <c r="B178" s="1" t="s">
        <v>123</v>
      </c>
      <c r="C178" s="3">
        <v>-1.39380780041783</v>
      </c>
      <c r="D178" s="3">
        <v>-2.6277131602037702</v>
      </c>
      <c r="E178" s="1" t="s">
        <v>379</v>
      </c>
    </row>
    <row r="179" spans="1:5">
      <c r="A179" s="1" t="s">
        <v>331</v>
      </c>
      <c r="B179" s="2" t="s">
        <v>332</v>
      </c>
      <c r="C179" s="3">
        <v>-1.0005574767057299</v>
      </c>
      <c r="D179" s="3">
        <v>-2.0007729761481698</v>
      </c>
      <c r="E179" s="2" t="s">
        <v>380</v>
      </c>
    </row>
    <row r="180" spans="1:5">
      <c r="A180" s="1" t="s">
        <v>333</v>
      </c>
      <c r="B180" s="2" t="s">
        <v>289</v>
      </c>
      <c r="C180" s="3">
        <v>-1.03627400006652</v>
      </c>
      <c r="D180" s="3">
        <v>-2.0509239551362</v>
      </c>
      <c r="E180" s="2" t="s">
        <v>2</v>
      </c>
    </row>
    <row r="181" spans="1:5">
      <c r="A181" s="1" t="s">
        <v>124</v>
      </c>
      <c r="B181" s="1" t="s">
        <v>691</v>
      </c>
      <c r="C181" s="3">
        <v>-1.73106402868767</v>
      </c>
      <c r="D181" s="3">
        <v>-3.3197256728459399</v>
      </c>
      <c r="E181" s="2" t="s">
        <v>9</v>
      </c>
    </row>
    <row r="182" spans="1:5">
      <c r="A182" s="1" t="s">
        <v>334</v>
      </c>
      <c r="B182" s="1" t="s">
        <v>335</v>
      </c>
      <c r="C182" s="3">
        <v>-2.10524343496696</v>
      </c>
      <c r="D182" s="3">
        <v>-4.3027035226844301</v>
      </c>
      <c r="E182" s="2" t="s">
        <v>9</v>
      </c>
    </row>
    <row r="183" spans="1:5">
      <c r="A183" s="1" t="s">
        <v>125</v>
      </c>
      <c r="B183" s="1" t="s">
        <v>126</v>
      </c>
      <c r="C183" s="3">
        <v>3.61647749310682</v>
      </c>
      <c r="D183" s="3">
        <v>12.265018399905999</v>
      </c>
      <c r="E183" s="2" t="s">
        <v>9</v>
      </c>
    </row>
    <row r="184" spans="1:5">
      <c r="A184" s="3" t="s">
        <v>127</v>
      </c>
      <c r="B184" s="1" t="s">
        <v>48</v>
      </c>
      <c r="C184" s="6">
        <v>-2.4289155710897199</v>
      </c>
      <c r="D184" s="6">
        <v>-5.3848851354628602</v>
      </c>
      <c r="E184" s="2" t="s">
        <v>2</v>
      </c>
    </row>
    <row r="185" spans="1:5">
      <c r="A185" s="3" t="s">
        <v>128</v>
      </c>
      <c r="B185" s="1" t="s">
        <v>48</v>
      </c>
      <c r="C185" s="6">
        <v>-1.4966975263892699</v>
      </c>
      <c r="D185" s="6">
        <v>-2.82195997624485</v>
      </c>
      <c r="E185" s="2" t="s">
        <v>2</v>
      </c>
    </row>
    <row r="186" spans="1:5">
      <c r="A186" s="2" t="s">
        <v>129</v>
      </c>
      <c r="B186" s="2" t="s">
        <v>688</v>
      </c>
      <c r="C186" s="6">
        <v>-1.37830780747051</v>
      </c>
      <c r="D186" s="6">
        <v>-2.5996327126724701</v>
      </c>
      <c r="E186" s="2" t="s">
        <v>381</v>
      </c>
    </row>
    <row r="187" spans="1:5">
      <c r="A187" s="2" t="s">
        <v>336</v>
      </c>
      <c r="B187" s="2" t="s">
        <v>153</v>
      </c>
      <c r="C187" s="6">
        <v>-2.3073588516162902</v>
      </c>
      <c r="D187" s="6">
        <v>-4.9497609502608499</v>
      </c>
      <c r="E187" s="2" t="s">
        <v>381</v>
      </c>
    </row>
    <row r="188" spans="1:5">
      <c r="A188" s="1" t="s">
        <v>337</v>
      </c>
      <c r="B188" s="1" t="s">
        <v>338</v>
      </c>
      <c r="C188" s="3">
        <v>2.2019924263668398</v>
      </c>
      <c r="D188" s="3">
        <v>4.6011434189811302</v>
      </c>
      <c r="E188" s="2" t="s">
        <v>9</v>
      </c>
    </row>
    <row r="189" spans="1:5">
      <c r="A189" s="1" t="s">
        <v>339</v>
      </c>
      <c r="B189" s="1" t="s">
        <v>338</v>
      </c>
      <c r="C189" s="3">
        <v>3.19884745950232</v>
      </c>
      <c r="D189" s="3">
        <v>9.1822483926966498</v>
      </c>
      <c r="E189" s="2" t="s">
        <v>9</v>
      </c>
    </row>
    <row r="190" spans="1:5">
      <c r="A190" s="1" t="s">
        <v>340</v>
      </c>
      <c r="B190" s="1" t="s">
        <v>341</v>
      </c>
      <c r="C190" s="3">
        <v>1.3655721126476601</v>
      </c>
      <c r="D190" s="3">
        <v>2.57678490179525</v>
      </c>
      <c r="E190" s="2" t="s">
        <v>9</v>
      </c>
    </row>
    <row r="191" spans="1:5">
      <c r="A191" s="2" t="s">
        <v>342</v>
      </c>
      <c r="B191" s="1" t="s">
        <v>341</v>
      </c>
      <c r="C191" s="6">
        <v>2.2753994761816401</v>
      </c>
      <c r="D191" s="6">
        <v>4.8413167115099904</v>
      </c>
      <c r="E191" s="2" t="s">
        <v>9</v>
      </c>
    </row>
    <row r="192" spans="1:5">
      <c r="A192" s="1" t="s">
        <v>343</v>
      </c>
      <c r="B192" s="1" t="s">
        <v>341</v>
      </c>
      <c r="C192" s="3">
        <v>1.32745884439076</v>
      </c>
      <c r="D192" s="3">
        <v>2.5096024528955101</v>
      </c>
      <c r="E192" s="2" t="s">
        <v>9</v>
      </c>
    </row>
    <row r="193" spans="1:5">
      <c r="A193" s="2" t="s">
        <v>130</v>
      </c>
      <c r="B193" s="2" t="s">
        <v>131</v>
      </c>
      <c r="C193" s="6">
        <v>-5.8146837491834802</v>
      </c>
      <c r="D193" s="6">
        <v>-56.285201319844198</v>
      </c>
      <c r="E193" s="2" t="s">
        <v>381</v>
      </c>
    </row>
    <row r="194" spans="1:5">
      <c r="A194" s="1" t="s">
        <v>344</v>
      </c>
      <c r="B194" s="1" t="s">
        <v>345</v>
      </c>
      <c r="C194" s="3">
        <v>1.18480822413047</v>
      </c>
      <c r="D194" s="3">
        <v>2.2733317348918698</v>
      </c>
      <c r="E194" s="2" t="s">
        <v>9</v>
      </c>
    </row>
    <row r="195" spans="1:5">
      <c r="A195" s="1" t="s">
        <v>132</v>
      </c>
      <c r="B195" s="1" t="s">
        <v>133</v>
      </c>
      <c r="C195" s="3">
        <v>5.5563635023980602</v>
      </c>
      <c r="D195" s="3">
        <v>47.057849997914403</v>
      </c>
      <c r="E195" s="2" t="s">
        <v>9</v>
      </c>
    </row>
    <row r="196" spans="1:5">
      <c r="A196" s="1" t="s">
        <v>134</v>
      </c>
      <c r="B196" s="2" t="s">
        <v>135</v>
      </c>
      <c r="C196" s="3">
        <v>2.39709042759449</v>
      </c>
      <c r="D196" s="3">
        <v>5.26739783644895</v>
      </c>
      <c r="E196" s="2" t="s">
        <v>2</v>
      </c>
    </row>
    <row r="197" spans="1:5">
      <c r="A197" s="2" t="s">
        <v>136</v>
      </c>
      <c r="B197" s="2" t="s">
        <v>137</v>
      </c>
      <c r="C197" s="6">
        <v>-2.2617656652664699</v>
      </c>
      <c r="D197" s="6">
        <v>-4.79578062063747</v>
      </c>
      <c r="E197" s="2" t="s">
        <v>381</v>
      </c>
    </row>
    <row r="198" spans="1:5">
      <c r="A198" s="2" t="s">
        <v>346</v>
      </c>
      <c r="B198" s="2" t="s">
        <v>347</v>
      </c>
      <c r="C198" s="6">
        <v>-3.7372121871772301</v>
      </c>
      <c r="D198" s="6">
        <v>-13.335612531451901</v>
      </c>
      <c r="E198" s="2" t="s">
        <v>381</v>
      </c>
    </row>
    <row r="199" spans="1:5">
      <c r="A199" s="1" t="s">
        <v>138</v>
      </c>
      <c r="B199" s="2" t="s">
        <v>139</v>
      </c>
      <c r="C199" s="3">
        <v>-2.2814655946543101</v>
      </c>
      <c r="D199" s="3">
        <v>-4.8617159147611702</v>
      </c>
      <c r="E199" s="2" t="s">
        <v>380</v>
      </c>
    </row>
    <row r="200" spans="1:5">
      <c r="A200" s="1" t="s">
        <v>140</v>
      </c>
      <c r="B200" s="1" t="s">
        <v>141</v>
      </c>
      <c r="C200" s="3">
        <v>3.3375018711097901</v>
      </c>
      <c r="D200" s="3">
        <v>10.108533944410601</v>
      </c>
      <c r="E200" s="2" t="s">
        <v>9</v>
      </c>
    </row>
    <row r="201" spans="1:5">
      <c r="A201" s="3" t="s">
        <v>142</v>
      </c>
      <c r="B201" s="1" t="s">
        <v>690</v>
      </c>
      <c r="C201" s="6">
        <v>-2.5927759045287102</v>
      </c>
      <c r="D201" s="6">
        <v>-6.0325831859180203</v>
      </c>
      <c r="E201" s="2" t="s">
        <v>2</v>
      </c>
    </row>
    <row r="202" spans="1:5">
      <c r="A202" s="1" t="s">
        <v>143</v>
      </c>
      <c r="B202" s="2" t="s">
        <v>144</v>
      </c>
      <c r="C202" s="6">
        <v>-2.5645647276175199</v>
      </c>
      <c r="D202" s="6">
        <v>-5.9157649351492996</v>
      </c>
      <c r="E202" s="2" t="s">
        <v>2</v>
      </c>
    </row>
    <row r="203" spans="1:5">
      <c r="A203" s="3" t="s">
        <v>145</v>
      </c>
      <c r="B203" s="1" t="s">
        <v>144</v>
      </c>
      <c r="C203" s="6">
        <v>-2.7001792202803498</v>
      </c>
      <c r="D203" s="6">
        <v>-6.4988264441286496</v>
      </c>
      <c r="E203" s="2" t="s">
        <v>2</v>
      </c>
    </row>
    <row r="204" spans="1:5">
      <c r="A204" s="1" t="s">
        <v>146</v>
      </c>
      <c r="B204" s="1" t="s">
        <v>693</v>
      </c>
      <c r="C204" s="3">
        <v>-2.9898537260757698</v>
      </c>
      <c r="D204" s="3">
        <v>-7.9439344922443897</v>
      </c>
      <c r="E204" s="2" t="s">
        <v>9</v>
      </c>
    </row>
    <row r="205" spans="1:5">
      <c r="A205" s="3" t="s">
        <v>348</v>
      </c>
      <c r="B205" s="2" t="s">
        <v>349</v>
      </c>
      <c r="C205" s="3">
        <v>1.4705030207363201</v>
      </c>
      <c r="D205" s="3">
        <v>2.77118498967591</v>
      </c>
      <c r="E205" s="1" t="s">
        <v>383</v>
      </c>
    </row>
    <row r="206" spans="1:5">
      <c r="A206" s="1" t="s">
        <v>350</v>
      </c>
      <c r="B206" s="2" t="s">
        <v>148</v>
      </c>
      <c r="C206" s="3">
        <v>1.46241187408224</v>
      </c>
      <c r="D206" s="3">
        <v>2.7556866997060698</v>
      </c>
      <c r="E206" s="2" t="s">
        <v>2</v>
      </c>
    </row>
    <row r="207" spans="1:5">
      <c r="A207" s="3" t="s">
        <v>351</v>
      </c>
      <c r="B207" s="2" t="s">
        <v>349</v>
      </c>
      <c r="C207" s="3">
        <v>-3.65250596251364</v>
      </c>
      <c r="D207" s="3">
        <v>-12.575169687049501</v>
      </c>
      <c r="E207" s="1" t="s">
        <v>383</v>
      </c>
    </row>
    <row r="208" spans="1:5">
      <c r="A208" s="1" t="s">
        <v>147</v>
      </c>
      <c r="B208" s="2" t="s">
        <v>148</v>
      </c>
      <c r="C208" s="3">
        <v>-1.25445177549638</v>
      </c>
      <c r="D208" s="3">
        <v>-2.38576472255283</v>
      </c>
      <c r="E208" s="2" t="s">
        <v>2</v>
      </c>
    </row>
    <row r="209" spans="1:5">
      <c r="A209" s="1" t="s">
        <v>352</v>
      </c>
      <c r="B209" s="1" t="s">
        <v>155</v>
      </c>
      <c r="C209" s="3">
        <v>-1.3248651982027999</v>
      </c>
      <c r="D209" s="3">
        <v>-2.5050947965533301</v>
      </c>
      <c r="E209" s="2" t="s">
        <v>9</v>
      </c>
    </row>
    <row r="210" spans="1:5">
      <c r="A210" s="1" t="s">
        <v>353</v>
      </c>
      <c r="B210" s="2" t="s">
        <v>228</v>
      </c>
      <c r="C210" s="6">
        <v>-1.1088715669703799</v>
      </c>
      <c r="D210" s="6">
        <v>-2.15676885282521</v>
      </c>
      <c r="E210" s="2" t="s">
        <v>380</v>
      </c>
    </row>
    <row r="211" spans="1:5">
      <c r="A211" s="1" t="s">
        <v>354</v>
      </c>
      <c r="B211" s="2" t="s">
        <v>228</v>
      </c>
      <c r="C211" s="6">
        <v>-1.34653197941794</v>
      </c>
      <c r="D211" s="6">
        <v>-2.5430009119895498</v>
      </c>
      <c r="E211" s="2" t="s">
        <v>380</v>
      </c>
    </row>
    <row r="212" spans="1:5">
      <c r="A212" s="1" t="s">
        <v>355</v>
      </c>
      <c r="B212" s="2" t="s">
        <v>228</v>
      </c>
      <c r="C212" s="6">
        <v>-1.73696508292759</v>
      </c>
      <c r="D212" s="6">
        <v>-3.3333321521215198</v>
      </c>
      <c r="E212" s="2" t="s">
        <v>380</v>
      </c>
    </row>
    <row r="213" spans="1:5">
      <c r="A213" s="2" t="s">
        <v>356</v>
      </c>
      <c r="B213" s="3" t="s">
        <v>357</v>
      </c>
      <c r="C213" s="6">
        <v>1.9650190668546501</v>
      </c>
      <c r="D213" s="6">
        <v>3.9041786409219399</v>
      </c>
      <c r="E213" s="2" t="s">
        <v>381</v>
      </c>
    </row>
    <row r="214" spans="1:5">
      <c r="A214" s="2" t="s">
        <v>358</v>
      </c>
      <c r="B214" s="3" t="s">
        <v>359</v>
      </c>
      <c r="C214" s="6">
        <v>2.0438793179591901</v>
      </c>
      <c r="D214" s="6">
        <v>4.1235283258905699</v>
      </c>
      <c r="E214" s="2" t="s">
        <v>381</v>
      </c>
    </row>
    <row r="215" spans="1:5">
      <c r="A215" s="3" t="s">
        <v>149</v>
      </c>
      <c r="B215" s="1" t="s">
        <v>144</v>
      </c>
      <c r="C215" s="6">
        <v>1.4242086240002501</v>
      </c>
      <c r="D215" s="6">
        <v>2.6836724999048198</v>
      </c>
      <c r="E215" s="2" t="s">
        <v>2</v>
      </c>
    </row>
    <row r="216" spans="1:5">
      <c r="A216" s="2" t="s">
        <v>360</v>
      </c>
      <c r="B216" s="2" t="s">
        <v>361</v>
      </c>
      <c r="C216" s="6">
        <v>-1.6282880009132099</v>
      </c>
      <c r="D216" s="6">
        <v>-3.0914592758029902</v>
      </c>
      <c r="E216" s="2" t="s">
        <v>381</v>
      </c>
    </row>
    <row r="217" spans="1:5">
      <c r="A217" s="2" t="s">
        <v>362</v>
      </c>
      <c r="B217" s="2" t="s">
        <v>363</v>
      </c>
      <c r="C217" s="6">
        <v>-1.8135862832121099</v>
      </c>
      <c r="D217" s="6">
        <v>-3.5151500713763699</v>
      </c>
      <c r="E217" s="2" t="s">
        <v>381</v>
      </c>
    </row>
    <row r="218" spans="1:5">
      <c r="A218" s="1" t="s">
        <v>150</v>
      </c>
      <c r="B218" s="1" t="s">
        <v>151</v>
      </c>
      <c r="C218" s="3">
        <v>3.5216430359328901</v>
      </c>
      <c r="D218" s="3">
        <v>11.484714086257</v>
      </c>
      <c r="E218" s="2" t="s">
        <v>9</v>
      </c>
    </row>
    <row r="219" spans="1:5">
      <c r="A219" s="2" t="s">
        <v>152</v>
      </c>
      <c r="B219" s="2" t="s">
        <v>153</v>
      </c>
      <c r="C219" s="6">
        <v>-3.1154546169772699</v>
      </c>
      <c r="D219" s="6">
        <v>-8.6665309006431208</v>
      </c>
      <c r="E219" s="2" t="s">
        <v>381</v>
      </c>
    </row>
    <row r="220" spans="1:5">
      <c r="A220" s="1" t="s">
        <v>364</v>
      </c>
      <c r="B220" s="1" t="s">
        <v>236</v>
      </c>
      <c r="C220" s="3">
        <v>-1.2599363050249299</v>
      </c>
      <c r="D220" s="3">
        <v>-2.3948516742205901</v>
      </c>
      <c r="E220" s="1" t="s">
        <v>379</v>
      </c>
    </row>
    <row r="221" spans="1:5">
      <c r="A221" s="1" t="s">
        <v>365</v>
      </c>
      <c r="B221" s="1" t="s">
        <v>107</v>
      </c>
      <c r="C221" s="3">
        <v>1.4093789707425499</v>
      </c>
      <c r="D221" s="3">
        <v>2.6562279697384699</v>
      </c>
      <c r="E221" s="2" t="s">
        <v>9</v>
      </c>
    </row>
    <row r="222" spans="1:5">
      <c r="A222" s="1" t="s">
        <v>366</v>
      </c>
      <c r="B222" s="2" t="s">
        <v>367</v>
      </c>
      <c r="C222" s="3">
        <v>2.2078926962032899</v>
      </c>
      <c r="D222" s="3">
        <v>4.6199995022345801</v>
      </c>
      <c r="E222" s="2" t="s">
        <v>2</v>
      </c>
    </row>
    <row r="223" spans="1:5">
      <c r="A223" s="1" t="s">
        <v>368</v>
      </c>
      <c r="B223" s="1" t="s">
        <v>302</v>
      </c>
      <c r="C223" s="3">
        <v>1.83166063947546</v>
      </c>
      <c r="D223" s="3">
        <v>3.5594655528678301</v>
      </c>
      <c r="E223" s="2" t="s">
        <v>9</v>
      </c>
    </row>
    <row r="224" spans="1:5">
      <c r="A224" s="1" t="s">
        <v>369</v>
      </c>
      <c r="B224" s="1" t="s">
        <v>207</v>
      </c>
      <c r="C224" s="3">
        <v>1.79297255403016</v>
      </c>
      <c r="D224" s="3">
        <v>3.4652815011232199</v>
      </c>
      <c r="E224" s="2" t="s">
        <v>9</v>
      </c>
    </row>
    <row r="225" spans="1:5">
      <c r="A225" s="3" t="s">
        <v>370</v>
      </c>
      <c r="B225" s="1" t="s">
        <v>690</v>
      </c>
      <c r="C225" s="6">
        <v>-1.4886162268711001</v>
      </c>
      <c r="D225" s="6">
        <v>-2.8061968728109901</v>
      </c>
      <c r="E225" s="2" t="s">
        <v>2</v>
      </c>
    </row>
    <row r="226" spans="1:5">
      <c r="A226" s="1" t="s">
        <v>371</v>
      </c>
      <c r="B226" s="2" t="s">
        <v>113</v>
      </c>
      <c r="C226" s="24">
        <v>-1.1953664682098</v>
      </c>
      <c r="D226" s="25">
        <v>-2.2900299525013499</v>
      </c>
      <c r="E226" s="2" t="s">
        <v>2</v>
      </c>
    </row>
  </sheetData>
  <sortState ref="A2:E226">
    <sortCondition ref="A1"/>
  </sortState>
  <conditionalFormatting sqref="A2:A4 A6:A35">
    <cfRule type="duplicateValues" dxfId="292" priority="74"/>
  </conditionalFormatting>
  <conditionalFormatting sqref="A2:A4 A6:A36">
    <cfRule type="duplicateValues" dxfId="291" priority="73"/>
  </conditionalFormatting>
  <conditionalFormatting sqref="A5">
    <cfRule type="duplicateValues" dxfId="290" priority="72"/>
  </conditionalFormatting>
  <conditionalFormatting sqref="A2:A4">
    <cfRule type="duplicateValues" dxfId="289" priority="71"/>
  </conditionalFormatting>
  <conditionalFormatting sqref="A2:A36">
    <cfRule type="duplicateValues" dxfId="288" priority="70"/>
  </conditionalFormatting>
  <conditionalFormatting sqref="A37:A58">
    <cfRule type="duplicateValues" dxfId="287" priority="69"/>
  </conditionalFormatting>
  <conditionalFormatting sqref="A37:A44">
    <cfRule type="duplicateValues" dxfId="286" priority="68"/>
  </conditionalFormatting>
  <conditionalFormatting sqref="A37:A44 A53:A58">
    <cfRule type="duplicateValues" dxfId="285" priority="67"/>
  </conditionalFormatting>
  <conditionalFormatting sqref="A53:A56">
    <cfRule type="duplicateValues" dxfId="284" priority="66"/>
  </conditionalFormatting>
  <conditionalFormatting sqref="A59:A70">
    <cfRule type="duplicateValues" dxfId="283" priority="65"/>
  </conditionalFormatting>
  <conditionalFormatting sqref="A2:A70">
    <cfRule type="duplicateValues" dxfId="282" priority="64"/>
  </conditionalFormatting>
  <conditionalFormatting sqref="A131:A154 A71:A100">
    <cfRule type="duplicateValues" dxfId="281" priority="63"/>
  </conditionalFormatting>
  <conditionalFormatting sqref="A131:A149">
    <cfRule type="duplicateValues" dxfId="280" priority="62"/>
  </conditionalFormatting>
  <conditionalFormatting sqref="A155:A157">
    <cfRule type="duplicateValues" dxfId="279" priority="61"/>
  </conditionalFormatting>
  <conditionalFormatting sqref="A71:A100">
    <cfRule type="duplicateValues" dxfId="278" priority="60"/>
  </conditionalFormatting>
  <conditionalFormatting sqref="A71:A154">
    <cfRule type="duplicateValues" dxfId="277" priority="59"/>
  </conditionalFormatting>
  <conditionalFormatting sqref="A158:A179">
    <cfRule type="duplicateValues" dxfId="276" priority="58"/>
  </conditionalFormatting>
  <conditionalFormatting sqref="A175 A177:A179">
    <cfRule type="duplicateValues" dxfId="275" priority="57"/>
  </conditionalFormatting>
  <conditionalFormatting sqref="A175">
    <cfRule type="duplicateValues" dxfId="274" priority="56"/>
  </conditionalFormatting>
  <conditionalFormatting sqref="A175:A179">
    <cfRule type="duplicateValues" dxfId="273" priority="55"/>
  </conditionalFormatting>
  <conditionalFormatting sqref="A177:A178">
    <cfRule type="duplicateValues" dxfId="272" priority="54"/>
  </conditionalFormatting>
  <conditionalFormatting sqref="A193:A194 A180:A185">
    <cfRule type="duplicateValues" dxfId="271" priority="53"/>
  </conditionalFormatting>
  <conditionalFormatting sqref="A180:A185">
    <cfRule type="duplicateValues" dxfId="270" priority="52"/>
  </conditionalFormatting>
  <conditionalFormatting sqref="A193">
    <cfRule type="duplicateValues" dxfId="269" priority="51"/>
  </conditionalFormatting>
  <conditionalFormatting sqref="A180:A194">
    <cfRule type="duplicateValues" dxfId="268" priority="50"/>
  </conditionalFormatting>
  <conditionalFormatting sqref="A195">
    <cfRule type="duplicateValues" dxfId="267" priority="49"/>
  </conditionalFormatting>
  <conditionalFormatting sqref="A196:A200">
    <cfRule type="duplicateValues" dxfId="266" priority="48"/>
  </conditionalFormatting>
  <conditionalFormatting sqref="A215:A216">
    <cfRule type="duplicateValues" dxfId="265" priority="47"/>
  </conditionalFormatting>
  <conditionalFormatting sqref="A212:A214 A196:A200">
    <cfRule type="duplicateValues" dxfId="264" priority="46"/>
  </conditionalFormatting>
  <conditionalFormatting sqref="A212:A213">
    <cfRule type="duplicateValues" dxfId="263" priority="45"/>
  </conditionalFormatting>
  <conditionalFormatting sqref="A196:A214">
    <cfRule type="duplicateValues" dxfId="262" priority="44"/>
  </conditionalFormatting>
  <conditionalFormatting sqref="A217:A219 A223:A225">
    <cfRule type="duplicateValues" dxfId="261" priority="43"/>
  </conditionalFormatting>
  <conditionalFormatting sqref="A217:A219">
    <cfRule type="duplicateValues" dxfId="260" priority="42"/>
  </conditionalFormatting>
  <conditionalFormatting sqref="A217:A225">
    <cfRule type="duplicateValues" dxfId="259" priority="41"/>
  </conditionalFormatting>
  <conditionalFormatting sqref="A223:A224">
    <cfRule type="duplicateValues" dxfId="258" priority="40"/>
  </conditionalFormatting>
  <conditionalFormatting sqref="A2:A226">
    <cfRule type="duplicateValues" dxfId="257" priority="39"/>
  </conditionalFormatting>
  <conditionalFormatting sqref="A226">
    <cfRule type="duplicateValues" dxfId="256" priority="38"/>
  </conditionalFormatting>
  <conditionalFormatting sqref="A1:A1048576">
    <cfRule type="duplicateValues" dxfId="255" priority="83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00"/>
  <sheetViews>
    <sheetView workbookViewId="0">
      <selection activeCell="B1" sqref="B1:B1048576"/>
    </sheetView>
  </sheetViews>
  <sheetFormatPr baseColWidth="10" defaultRowHeight="12.75"/>
  <cols>
    <col min="1" max="1" width="11.42578125" style="16"/>
    <col min="2" max="2" width="43.85546875" style="16" customWidth="1"/>
    <col min="3" max="3" width="19.7109375" style="16" customWidth="1"/>
    <col min="4" max="4" width="11.42578125" style="16"/>
    <col min="5" max="5" width="18.7109375" style="16" customWidth="1"/>
    <col min="6" max="16384" width="11.42578125" style="15"/>
  </cols>
  <sheetData>
    <row r="1" spans="1:5">
      <c r="A1" s="14" t="s">
        <v>374</v>
      </c>
      <c r="B1" s="14" t="s">
        <v>375</v>
      </c>
      <c r="C1" s="14" t="s">
        <v>376</v>
      </c>
      <c r="D1" s="14" t="s">
        <v>377</v>
      </c>
      <c r="E1" s="14" t="s">
        <v>378</v>
      </c>
    </row>
    <row r="2" spans="1:5">
      <c r="A2" s="8" t="s">
        <v>0</v>
      </c>
      <c r="B2" s="9" t="s">
        <v>1</v>
      </c>
      <c r="C2" s="11">
        <v>-2.6320818513029001</v>
      </c>
      <c r="D2" s="11">
        <v>-6.1991991492590701</v>
      </c>
      <c r="E2" s="16" t="s">
        <v>2</v>
      </c>
    </row>
    <row r="3" spans="1:5">
      <c r="A3" s="8" t="s">
        <v>3</v>
      </c>
      <c r="B3" s="9" t="s">
        <v>4</v>
      </c>
      <c r="C3" s="11">
        <v>-1.8884461838568101</v>
      </c>
      <c r="D3" s="11">
        <v>-3.70236256878569</v>
      </c>
      <c r="E3" s="16" t="s">
        <v>2</v>
      </c>
    </row>
    <row r="4" spans="1:5">
      <c r="A4" s="8" t="s">
        <v>5</v>
      </c>
      <c r="B4" s="9" t="s">
        <v>6</v>
      </c>
      <c r="C4" s="11">
        <v>-1.3399774894919401</v>
      </c>
      <c r="D4" s="11">
        <v>-2.53147368880746</v>
      </c>
      <c r="E4" s="16" t="s">
        <v>2</v>
      </c>
    </row>
    <row r="5" spans="1:5">
      <c r="A5" s="16" t="s">
        <v>7</v>
      </c>
      <c r="B5" s="16" t="s">
        <v>8</v>
      </c>
      <c r="C5" s="17">
        <v>1.33900173486957</v>
      </c>
      <c r="D5" s="17">
        <v>2.52976212679547</v>
      </c>
      <c r="E5" s="16" t="s">
        <v>9</v>
      </c>
    </row>
    <row r="6" spans="1:5">
      <c r="A6" s="16" t="s">
        <v>385</v>
      </c>
      <c r="B6" s="16" t="s">
        <v>386</v>
      </c>
      <c r="C6" s="17">
        <v>-2.0035111611374701</v>
      </c>
      <c r="D6" s="17">
        <v>-4.00974686168004</v>
      </c>
      <c r="E6" s="16" t="s">
        <v>9</v>
      </c>
    </row>
    <row r="7" spans="1:5">
      <c r="A7" s="9" t="s">
        <v>387</v>
      </c>
      <c r="B7" s="9" t="s">
        <v>386</v>
      </c>
      <c r="C7" s="12">
        <v>-2.56927136234096</v>
      </c>
      <c r="D7" s="12">
        <v>-5.9350959865721702</v>
      </c>
      <c r="E7" s="9" t="s">
        <v>9</v>
      </c>
    </row>
    <row r="8" spans="1:5">
      <c r="A8" s="9" t="s">
        <v>388</v>
      </c>
      <c r="B8" s="9" t="s">
        <v>389</v>
      </c>
      <c r="C8" s="12">
        <v>-1.2491848973840201</v>
      </c>
      <c r="D8" s="12">
        <v>-2.37707083860716</v>
      </c>
      <c r="E8" s="9" t="s">
        <v>9</v>
      </c>
    </row>
    <row r="9" spans="1:5">
      <c r="A9" s="9" t="s">
        <v>10</v>
      </c>
      <c r="B9" s="9" t="s">
        <v>11</v>
      </c>
      <c r="C9" s="12">
        <v>-1.89873205208827</v>
      </c>
      <c r="D9" s="12">
        <v>-3.72885333142179</v>
      </c>
      <c r="E9" s="9" t="s">
        <v>380</v>
      </c>
    </row>
    <row r="10" spans="1:5">
      <c r="A10" s="9" t="s">
        <v>12</v>
      </c>
      <c r="B10" s="9" t="s">
        <v>13</v>
      </c>
      <c r="C10" s="12">
        <v>-1.95936419457996</v>
      </c>
      <c r="D10" s="12">
        <v>-3.8889055450746199</v>
      </c>
      <c r="E10" s="9" t="s">
        <v>380</v>
      </c>
    </row>
    <row r="11" spans="1:5">
      <c r="A11" s="2" t="s">
        <v>14</v>
      </c>
      <c r="B11" s="2" t="s">
        <v>15</v>
      </c>
      <c r="C11" s="6">
        <v>-1.38189114744613</v>
      </c>
      <c r="D11" s="6">
        <v>-2.6060976590487499</v>
      </c>
      <c r="E11" s="2" t="s">
        <v>9</v>
      </c>
    </row>
    <row r="12" spans="1:5">
      <c r="A12" s="10" t="s">
        <v>390</v>
      </c>
      <c r="B12" s="2" t="s">
        <v>391</v>
      </c>
      <c r="C12" s="11">
        <v>1.9045600244351999</v>
      </c>
      <c r="D12" s="11">
        <v>3.7439470322436001</v>
      </c>
      <c r="E12" s="9" t="s">
        <v>2</v>
      </c>
    </row>
    <row r="13" spans="1:5">
      <c r="A13" s="8" t="s">
        <v>16</v>
      </c>
      <c r="B13" s="9" t="s">
        <v>17</v>
      </c>
      <c r="C13" s="11">
        <v>-4.1657375573142801</v>
      </c>
      <c r="D13" s="11">
        <v>-17.9478304764006</v>
      </c>
      <c r="E13" s="9" t="s">
        <v>2</v>
      </c>
    </row>
    <row r="14" spans="1:5">
      <c r="A14" s="9" t="s">
        <v>18</v>
      </c>
      <c r="B14" s="9" t="s">
        <v>19</v>
      </c>
      <c r="C14" s="12">
        <v>-1.10231630843753</v>
      </c>
      <c r="D14" s="12">
        <v>-2.14699124537217</v>
      </c>
      <c r="E14" s="9" t="s">
        <v>9</v>
      </c>
    </row>
    <row r="15" spans="1:5">
      <c r="A15" s="9" t="s">
        <v>20</v>
      </c>
      <c r="B15" s="9" t="s">
        <v>21</v>
      </c>
      <c r="C15" s="12">
        <v>1.0689603228447999</v>
      </c>
      <c r="D15" s="12">
        <v>2.0979209571072102</v>
      </c>
      <c r="E15" s="9" t="s">
        <v>9</v>
      </c>
    </row>
    <row r="16" spans="1:5">
      <c r="A16" s="9" t="s">
        <v>22</v>
      </c>
      <c r="B16" s="9" t="s">
        <v>23</v>
      </c>
      <c r="C16" s="12">
        <v>-2.4045147180147901</v>
      </c>
      <c r="D16" s="12">
        <v>-5.29457439628725</v>
      </c>
      <c r="E16" s="9" t="s">
        <v>379</v>
      </c>
    </row>
    <row r="17" spans="1:5">
      <c r="A17" s="9" t="s">
        <v>25</v>
      </c>
      <c r="B17" s="9" t="s">
        <v>23</v>
      </c>
      <c r="C17" s="12">
        <v>-2.04829428793761</v>
      </c>
      <c r="D17" s="12">
        <v>-4.1361665742808302</v>
      </c>
      <c r="E17" s="9" t="s">
        <v>379</v>
      </c>
    </row>
    <row r="18" spans="1:5">
      <c r="A18" s="9" t="s">
        <v>26</v>
      </c>
      <c r="B18" s="9" t="s">
        <v>27</v>
      </c>
      <c r="C18" s="12">
        <v>-1.3904842385729099</v>
      </c>
      <c r="D18" s="12">
        <v>-2.62166661878907</v>
      </c>
      <c r="E18" s="9" t="s">
        <v>9</v>
      </c>
    </row>
    <row r="19" spans="1:5">
      <c r="A19" s="9" t="s">
        <v>28</v>
      </c>
      <c r="B19" s="9" t="s">
        <v>15</v>
      </c>
      <c r="C19" s="12">
        <v>-4.9572083485205498</v>
      </c>
      <c r="D19" s="12">
        <v>-31.064788967150001</v>
      </c>
      <c r="E19" s="9" t="s">
        <v>9</v>
      </c>
    </row>
    <row r="20" spans="1:5">
      <c r="A20" s="9" t="s">
        <v>29</v>
      </c>
      <c r="B20" s="9" t="s">
        <v>15</v>
      </c>
      <c r="C20" s="12">
        <v>-1.2322124502754599</v>
      </c>
      <c r="D20" s="12">
        <v>-2.3492698688148099</v>
      </c>
      <c r="E20" s="9" t="s">
        <v>9</v>
      </c>
    </row>
    <row r="21" spans="1:5">
      <c r="A21" s="9" t="s">
        <v>30</v>
      </c>
      <c r="B21" s="9" t="s">
        <v>31</v>
      </c>
      <c r="C21" s="12">
        <v>-2.3607469074530099</v>
      </c>
      <c r="D21" s="12">
        <v>-5.1363620829356202</v>
      </c>
      <c r="E21" s="9" t="s">
        <v>9</v>
      </c>
    </row>
    <row r="22" spans="1:5">
      <c r="A22" s="9" t="s">
        <v>32</v>
      </c>
      <c r="B22" s="9" t="s">
        <v>8</v>
      </c>
      <c r="C22" s="12">
        <v>1.8091492725101701</v>
      </c>
      <c r="D22" s="12">
        <v>3.50435582956769</v>
      </c>
      <c r="E22" s="9" t="s">
        <v>9</v>
      </c>
    </row>
    <row r="23" spans="1:5">
      <c r="A23" s="9" t="s">
        <v>392</v>
      </c>
      <c r="B23" s="9" t="s">
        <v>393</v>
      </c>
      <c r="C23" s="12">
        <v>-1.3409907422973799</v>
      </c>
      <c r="D23" s="12">
        <v>-2.53325225164006</v>
      </c>
      <c r="E23" s="9" t="s">
        <v>382</v>
      </c>
    </row>
    <row r="24" spans="1:5">
      <c r="A24" s="9" t="s">
        <v>33</v>
      </c>
      <c r="B24" s="9" t="s">
        <v>34</v>
      </c>
      <c r="C24" s="12">
        <v>1.01701854265471</v>
      </c>
      <c r="D24" s="12">
        <v>2.0237324124920599</v>
      </c>
      <c r="E24" s="9" t="s">
        <v>9</v>
      </c>
    </row>
    <row r="25" spans="1:5">
      <c r="A25" s="10" t="s">
        <v>394</v>
      </c>
      <c r="B25" s="2" t="s">
        <v>395</v>
      </c>
      <c r="C25" s="11">
        <v>1.4189454330953699</v>
      </c>
      <c r="D25" s="11">
        <v>2.67389985426128</v>
      </c>
      <c r="E25" s="9" t="s">
        <v>2</v>
      </c>
    </row>
    <row r="26" spans="1:5">
      <c r="A26" s="9" t="s">
        <v>35</v>
      </c>
      <c r="B26" s="9" t="s">
        <v>36</v>
      </c>
      <c r="C26" s="5">
        <v>-1.2569259857133199</v>
      </c>
      <c r="D26" s="5">
        <v>-2.3898598000831601</v>
      </c>
      <c r="E26" s="9" t="s">
        <v>2</v>
      </c>
    </row>
    <row r="27" spans="1:5">
      <c r="A27" s="9" t="s">
        <v>37</v>
      </c>
      <c r="B27" s="9" t="s">
        <v>38</v>
      </c>
      <c r="C27" s="12">
        <v>2.7645026233154302</v>
      </c>
      <c r="D27" s="12">
        <v>6.7951369301328297</v>
      </c>
      <c r="E27" s="9" t="s">
        <v>9</v>
      </c>
    </row>
    <row r="28" spans="1:5">
      <c r="A28" s="9" t="s">
        <v>39</v>
      </c>
      <c r="B28" s="9" t="s">
        <v>40</v>
      </c>
      <c r="C28" s="12">
        <v>-1.5333035835664</v>
      </c>
      <c r="D28" s="12">
        <v>-2.8944787873135902</v>
      </c>
      <c r="E28" s="9" t="s">
        <v>381</v>
      </c>
    </row>
    <row r="29" spans="1:5">
      <c r="A29" s="9" t="s">
        <v>41</v>
      </c>
      <c r="B29" s="9" t="s">
        <v>42</v>
      </c>
      <c r="C29" s="12">
        <v>-2.5097991673541999</v>
      </c>
      <c r="D29" s="12">
        <v>-5.6954078889351196</v>
      </c>
      <c r="E29" s="9" t="s">
        <v>380</v>
      </c>
    </row>
    <row r="30" spans="1:5">
      <c r="A30" s="9" t="s">
        <v>43</v>
      </c>
      <c r="B30" s="9" t="s">
        <v>44</v>
      </c>
      <c r="C30" s="12">
        <v>1.39385781798346</v>
      </c>
      <c r="D30" s="12">
        <v>2.62780426337532</v>
      </c>
      <c r="E30" s="9" t="s">
        <v>381</v>
      </c>
    </row>
    <row r="31" spans="1:5">
      <c r="A31" s="8" t="s">
        <v>45</v>
      </c>
      <c r="B31" s="9" t="s">
        <v>46</v>
      </c>
      <c r="C31" s="11">
        <v>-1.11956674389961</v>
      </c>
      <c r="D31" s="11">
        <v>-2.1728171078264098</v>
      </c>
      <c r="E31" s="9" t="s">
        <v>2</v>
      </c>
    </row>
    <row r="32" spans="1:5">
      <c r="A32" s="9" t="s">
        <v>49</v>
      </c>
      <c r="B32" s="9" t="s">
        <v>50</v>
      </c>
      <c r="C32" s="12">
        <v>1.71465035641888</v>
      </c>
      <c r="D32" s="12">
        <v>3.2821708900821802</v>
      </c>
      <c r="E32" s="9" t="s">
        <v>9</v>
      </c>
    </row>
    <row r="33" spans="1:5">
      <c r="A33" s="9" t="s">
        <v>51</v>
      </c>
      <c r="B33" s="9" t="s">
        <v>52</v>
      </c>
      <c r="C33" s="12">
        <v>1.61907159159533</v>
      </c>
      <c r="D33" s="12">
        <v>3.07177296778627</v>
      </c>
      <c r="E33" s="9" t="s">
        <v>9</v>
      </c>
    </row>
    <row r="34" spans="1:5">
      <c r="A34" s="9" t="s">
        <v>53</v>
      </c>
      <c r="B34" s="9" t="s">
        <v>81</v>
      </c>
      <c r="C34" s="5">
        <v>-1.8709268159856001</v>
      </c>
      <c r="D34" s="5">
        <v>-3.6576748093507998</v>
      </c>
      <c r="E34" s="9" t="s">
        <v>2</v>
      </c>
    </row>
    <row r="35" spans="1:5">
      <c r="A35" s="10" t="s">
        <v>396</v>
      </c>
      <c r="B35" s="2" t="s">
        <v>1</v>
      </c>
      <c r="C35" s="13">
        <v>-2.5964941469542602</v>
      </c>
      <c r="D35" s="13">
        <v>-6.0481509504352102</v>
      </c>
      <c r="E35" s="9" t="s">
        <v>2</v>
      </c>
    </row>
    <row r="36" spans="1:5">
      <c r="A36" s="9" t="s">
        <v>397</v>
      </c>
      <c r="B36" s="9" t="s">
        <v>109</v>
      </c>
      <c r="C36" s="12">
        <v>-1.1735465429781</v>
      </c>
      <c r="D36" s="12">
        <v>-2.25565518295967</v>
      </c>
      <c r="E36" s="9" t="s">
        <v>9</v>
      </c>
    </row>
    <row r="37" spans="1:5">
      <c r="A37" s="9" t="s">
        <v>372</v>
      </c>
      <c r="B37" s="9" t="s">
        <v>373</v>
      </c>
      <c r="C37" s="5">
        <v>-1.7145524452183201</v>
      </c>
      <c r="D37" s="5">
        <v>-3.2819481469670002</v>
      </c>
      <c r="E37" s="9" t="s">
        <v>2</v>
      </c>
    </row>
    <row r="38" spans="1:5">
      <c r="A38" s="8" t="s">
        <v>54</v>
      </c>
      <c r="B38" s="9" t="s">
        <v>55</v>
      </c>
      <c r="C38" s="11">
        <v>-2.5747379219640498</v>
      </c>
      <c r="D38" s="11">
        <v>-5.9576274996054801</v>
      </c>
      <c r="E38" s="9" t="s">
        <v>2</v>
      </c>
    </row>
    <row r="39" spans="1:5">
      <c r="A39" s="9" t="s">
        <v>56</v>
      </c>
      <c r="B39" s="9" t="s">
        <v>57</v>
      </c>
      <c r="C39" s="5">
        <v>-1.70487543207459</v>
      </c>
      <c r="D39" s="5">
        <v>-3.2600078356469901</v>
      </c>
      <c r="E39" s="9" t="s">
        <v>2</v>
      </c>
    </row>
    <row r="40" spans="1:5">
      <c r="A40" s="9" t="s">
        <v>60</v>
      </c>
      <c r="B40" s="9" t="s">
        <v>398</v>
      </c>
      <c r="C40" s="5">
        <v>-2.71341626889711</v>
      </c>
      <c r="D40" s="5">
        <v>-6.5587290150029602</v>
      </c>
      <c r="E40" s="9" t="s">
        <v>2</v>
      </c>
    </row>
    <row r="41" spans="1:5">
      <c r="A41" s="10" t="s">
        <v>399</v>
      </c>
      <c r="B41" s="2" t="s">
        <v>232</v>
      </c>
      <c r="C41" s="13">
        <v>2.9454622931067198</v>
      </c>
      <c r="D41" s="13">
        <v>7.7032235484766298</v>
      </c>
      <c r="E41" s="9" t="s">
        <v>2</v>
      </c>
    </row>
    <row r="42" spans="1:5">
      <c r="A42" s="10" t="s">
        <v>231</v>
      </c>
      <c r="B42" s="9" t="s">
        <v>232</v>
      </c>
      <c r="C42" s="12">
        <v>2.95</v>
      </c>
      <c r="D42" s="12">
        <v>7.2749062999999996</v>
      </c>
      <c r="E42" s="9" t="s">
        <v>2</v>
      </c>
    </row>
    <row r="43" spans="1:5">
      <c r="A43" s="8" t="s">
        <v>62</v>
      </c>
      <c r="B43" s="9" t="s">
        <v>63</v>
      </c>
      <c r="C43" s="11">
        <v>-1.96934398526537</v>
      </c>
      <c r="D43" s="11">
        <v>-3.9159001678302201</v>
      </c>
      <c r="E43" s="9" t="s">
        <v>2</v>
      </c>
    </row>
    <row r="44" spans="1:5">
      <c r="A44" s="9" t="s">
        <v>64</v>
      </c>
      <c r="B44" s="9" t="s">
        <v>65</v>
      </c>
      <c r="C44" s="12">
        <v>-1.24287519751982</v>
      </c>
      <c r="D44" s="12">
        <v>-2.3666972999796201</v>
      </c>
      <c r="E44" s="9" t="s">
        <v>9</v>
      </c>
    </row>
    <row r="45" spans="1:5">
      <c r="A45" s="9" t="s">
        <v>400</v>
      </c>
      <c r="B45" s="9" t="s">
        <v>401</v>
      </c>
      <c r="C45" s="12">
        <v>-1.1921130421555799</v>
      </c>
      <c r="D45" s="12">
        <v>-2.2848715174515899</v>
      </c>
      <c r="E45" s="9" t="s">
        <v>380</v>
      </c>
    </row>
    <row r="46" spans="1:5">
      <c r="A46" s="9" t="s">
        <v>66</v>
      </c>
      <c r="B46" s="9" t="s">
        <v>67</v>
      </c>
      <c r="C46" s="12">
        <v>-2.0489097522185</v>
      </c>
      <c r="D46" s="12">
        <v>-4.1379314696957001</v>
      </c>
      <c r="E46" s="9" t="s">
        <v>379</v>
      </c>
    </row>
    <row r="47" spans="1:5">
      <c r="A47" s="9" t="s">
        <v>68</v>
      </c>
      <c r="B47" s="9" t="s">
        <v>69</v>
      </c>
      <c r="C47" s="12">
        <v>1.1443308264582099</v>
      </c>
      <c r="D47" s="12">
        <v>2.2104357896724798</v>
      </c>
      <c r="E47" s="9" t="s">
        <v>382</v>
      </c>
    </row>
    <row r="48" spans="1:5">
      <c r="A48" s="9" t="s">
        <v>71</v>
      </c>
      <c r="B48" s="9" t="s">
        <v>72</v>
      </c>
      <c r="C48" s="12">
        <v>1.1692027189449901</v>
      </c>
      <c r="D48" s="12">
        <v>2.2488738237601802</v>
      </c>
      <c r="E48" s="9" t="s">
        <v>9</v>
      </c>
    </row>
    <row r="49" spans="1:5">
      <c r="A49" s="9" t="s">
        <v>73</v>
      </c>
      <c r="B49" s="9" t="s">
        <v>74</v>
      </c>
      <c r="C49" s="12">
        <v>1.2255419553031599</v>
      </c>
      <c r="D49" s="12">
        <v>2.3384327756215302</v>
      </c>
      <c r="E49" s="9" t="s">
        <v>9</v>
      </c>
    </row>
    <row r="50" spans="1:5">
      <c r="A50" s="9" t="s">
        <v>75</v>
      </c>
      <c r="B50" s="9" t="s">
        <v>76</v>
      </c>
      <c r="C50" s="12">
        <v>-3.4033752343735801</v>
      </c>
      <c r="D50" s="12">
        <v>-10.580788468577801</v>
      </c>
      <c r="E50" s="9" t="s">
        <v>379</v>
      </c>
    </row>
    <row r="51" spans="1:5">
      <c r="A51" s="8" t="s">
        <v>402</v>
      </c>
      <c r="B51" s="2" t="s">
        <v>85</v>
      </c>
      <c r="C51" s="11">
        <v>1.0711665821776599</v>
      </c>
      <c r="D51" s="11">
        <v>2.1011316832166198</v>
      </c>
      <c r="E51" s="9" t="s">
        <v>2</v>
      </c>
    </row>
    <row r="52" spans="1:5">
      <c r="A52" s="9" t="s">
        <v>77</v>
      </c>
      <c r="B52" s="9" t="s">
        <v>78</v>
      </c>
      <c r="C52" s="12">
        <v>-1.2503304856364099</v>
      </c>
      <c r="D52" s="12">
        <v>-2.3789591280990998</v>
      </c>
      <c r="E52" s="9" t="s">
        <v>381</v>
      </c>
    </row>
    <row r="53" spans="1:5">
      <c r="A53" s="9" t="s">
        <v>80</v>
      </c>
      <c r="B53" s="9" t="s">
        <v>81</v>
      </c>
      <c r="C53" s="5">
        <v>-1.83490719493808</v>
      </c>
      <c r="D53" s="5">
        <v>-3.5674845826954802</v>
      </c>
      <c r="E53" s="9" t="s">
        <v>2</v>
      </c>
    </row>
    <row r="54" spans="1:5">
      <c r="A54" s="9" t="s">
        <v>82</v>
      </c>
      <c r="B54" s="9" t="s">
        <v>83</v>
      </c>
      <c r="C54" s="12">
        <v>1.1129402058785001</v>
      </c>
      <c r="D54" s="12">
        <v>2.1628598829447401</v>
      </c>
      <c r="E54" s="9" t="s">
        <v>9</v>
      </c>
    </row>
    <row r="55" spans="1:5">
      <c r="A55" s="10" t="s">
        <v>84</v>
      </c>
      <c r="B55" s="2" t="s">
        <v>85</v>
      </c>
      <c r="C55" s="13">
        <v>-2.39718172077075</v>
      </c>
      <c r="D55" s="13">
        <v>-5.2677311658641601</v>
      </c>
      <c r="E55" s="9" t="s">
        <v>2</v>
      </c>
    </row>
    <row r="56" spans="1:5">
      <c r="A56" s="8" t="s">
        <v>86</v>
      </c>
      <c r="B56" s="9" t="s">
        <v>87</v>
      </c>
      <c r="C56" s="11">
        <v>-1.75929042146788</v>
      </c>
      <c r="D56" s="11">
        <v>-3.3853157982060602</v>
      </c>
      <c r="E56" s="9" t="s">
        <v>2</v>
      </c>
    </row>
    <row r="57" spans="1:5">
      <c r="A57" s="10" t="s">
        <v>88</v>
      </c>
      <c r="B57" s="2" t="s">
        <v>89</v>
      </c>
      <c r="C57" s="13">
        <v>-3.0615567601103102</v>
      </c>
      <c r="D57" s="13">
        <v>-8.3487300409761094</v>
      </c>
      <c r="E57" s="9" t="s">
        <v>2</v>
      </c>
    </row>
    <row r="58" spans="1:5">
      <c r="A58" s="9" t="s">
        <v>92</v>
      </c>
      <c r="B58" s="9" t="s">
        <v>91</v>
      </c>
      <c r="C58" s="5">
        <v>-1.50215709860239</v>
      </c>
      <c r="D58" s="5">
        <v>-2.83265931485768</v>
      </c>
      <c r="E58" s="9" t="s">
        <v>2</v>
      </c>
    </row>
    <row r="59" spans="1:5">
      <c r="A59" s="9" t="s">
        <v>93</v>
      </c>
      <c r="B59" s="9" t="s">
        <v>691</v>
      </c>
      <c r="C59" s="12">
        <v>1.1008527193484501</v>
      </c>
      <c r="D59" s="12">
        <v>2.1448142644441699</v>
      </c>
      <c r="E59" s="9" t="s">
        <v>9</v>
      </c>
    </row>
    <row r="60" spans="1:5">
      <c r="A60" s="10" t="s">
        <v>403</v>
      </c>
      <c r="B60" s="2" t="s">
        <v>404</v>
      </c>
      <c r="C60" s="11">
        <v>-4.6484399541840196</v>
      </c>
      <c r="D60" s="11">
        <v>-25.079556902516099</v>
      </c>
      <c r="E60" s="9" t="s">
        <v>2</v>
      </c>
    </row>
    <row r="61" spans="1:5">
      <c r="A61" s="9" t="s">
        <v>94</v>
      </c>
      <c r="B61" s="9" t="s">
        <v>95</v>
      </c>
      <c r="C61" s="12">
        <v>-1.7034582983480799</v>
      </c>
      <c r="D61" s="12">
        <v>-3.2568071600656698</v>
      </c>
      <c r="E61" s="9" t="s">
        <v>9</v>
      </c>
    </row>
    <row r="62" spans="1:5">
      <c r="A62" s="10" t="s">
        <v>96</v>
      </c>
      <c r="B62" s="2" t="s">
        <v>97</v>
      </c>
      <c r="C62" s="13">
        <v>2.0635694493633499</v>
      </c>
      <c r="D62" s="13">
        <v>4.1801926990105702</v>
      </c>
      <c r="E62" s="9" t="s">
        <v>2</v>
      </c>
    </row>
    <row r="63" spans="1:5">
      <c r="A63" s="8" t="s">
        <v>405</v>
      </c>
      <c r="B63" s="2" t="s">
        <v>1</v>
      </c>
      <c r="C63" s="11">
        <v>-2.1671743777602201</v>
      </c>
      <c r="D63" s="11">
        <v>-4.4914285319963403</v>
      </c>
      <c r="E63" s="9" t="s">
        <v>2</v>
      </c>
    </row>
    <row r="64" spans="1:5">
      <c r="A64" s="9" t="s">
        <v>98</v>
      </c>
      <c r="B64" s="9" t="s">
        <v>99</v>
      </c>
      <c r="C64" s="12">
        <v>-1.1454781390262301</v>
      </c>
      <c r="D64" s="12">
        <v>-2.2121943522010299</v>
      </c>
      <c r="E64" s="9" t="s">
        <v>379</v>
      </c>
    </row>
    <row r="65" spans="1:5">
      <c r="A65" s="8" t="s">
        <v>406</v>
      </c>
      <c r="B65" s="2" t="s">
        <v>407</v>
      </c>
      <c r="C65" s="11">
        <v>-1.31609474082211</v>
      </c>
      <c r="D65" s="11">
        <v>-2.4899119762561601</v>
      </c>
      <c r="E65" s="9" t="s">
        <v>2</v>
      </c>
    </row>
    <row r="66" spans="1:5">
      <c r="A66" s="9" t="s">
        <v>101</v>
      </c>
      <c r="B66" s="9" t="s">
        <v>102</v>
      </c>
      <c r="C66" s="12">
        <v>-1.77546751185927</v>
      </c>
      <c r="D66" s="12">
        <v>-3.4234893202100398</v>
      </c>
      <c r="E66" s="9" t="s">
        <v>379</v>
      </c>
    </row>
    <row r="67" spans="1:5">
      <c r="A67" s="9" t="s">
        <v>408</v>
      </c>
      <c r="B67" s="9" t="s">
        <v>693</v>
      </c>
      <c r="C67" s="12">
        <v>3.0352676804388401</v>
      </c>
      <c r="D67" s="12">
        <v>8.1979755114526807</v>
      </c>
      <c r="E67" s="9" t="s">
        <v>9</v>
      </c>
    </row>
    <row r="68" spans="1:5">
      <c r="A68" s="8" t="s">
        <v>409</v>
      </c>
      <c r="B68" s="2" t="s">
        <v>410</v>
      </c>
      <c r="C68" s="11">
        <v>-1.7346308223709099</v>
      </c>
      <c r="D68" s="11">
        <v>-3.32794322773226</v>
      </c>
      <c r="E68" s="9" t="s">
        <v>2</v>
      </c>
    </row>
    <row r="69" spans="1:5">
      <c r="A69" s="9" t="s">
        <v>411</v>
      </c>
      <c r="B69" s="9" t="s">
        <v>314</v>
      </c>
      <c r="C69" s="12">
        <v>2.4892273961425602</v>
      </c>
      <c r="D69" s="12">
        <v>5.6147718291073403</v>
      </c>
      <c r="E69" s="9" t="s">
        <v>380</v>
      </c>
    </row>
    <row r="70" spans="1:5">
      <c r="A70" s="10" t="s">
        <v>103</v>
      </c>
      <c r="B70" s="2" t="s">
        <v>104</v>
      </c>
      <c r="C70" s="13">
        <v>-1.89873205208827</v>
      </c>
      <c r="D70" s="13">
        <v>-3.72885333142179</v>
      </c>
      <c r="E70" s="9" t="s">
        <v>2</v>
      </c>
    </row>
    <row r="71" spans="1:5">
      <c r="A71" s="8" t="s">
        <v>105</v>
      </c>
      <c r="B71" s="9" t="s">
        <v>104</v>
      </c>
      <c r="C71" s="11">
        <v>-1.9828287797265201</v>
      </c>
      <c r="D71" s="11">
        <v>-3.9526734715181799</v>
      </c>
      <c r="E71" s="9" t="s">
        <v>2</v>
      </c>
    </row>
    <row r="72" spans="1:5">
      <c r="A72" s="9" t="s">
        <v>106</v>
      </c>
      <c r="B72" s="9" t="s">
        <v>107</v>
      </c>
      <c r="C72" s="12">
        <v>1.4763485773960301</v>
      </c>
      <c r="D72" s="12">
        <v>2.7824361417405701</v>
      </c>
      <c r="E72" s="9" t="s">
        <v>9</v>
      </c>
    </row>
    <row r="73" spans="1:5">
      <c r="A73" s="9" t="s">
        <v>108</v>
      </c>
      <c r="B73" s="9" t="s">
        <v>109</v>
      </c>
      <c r="C73" s="12">
        <v>3.1423393291290198</v>
      </c>
      <c r="D73" s="12">
        <v>8.82954642984798</v>
      </c>
      <c r="E73" s="9" t="s">
        <v>9</v>
      </c>
    </row>
    <row r="74" spans="1:5">
      <c r="A74" s="8" t="s">
        <v>110</v>
      </c>
      <c r="B74" s="9" t="s">
        <v>111</v>
      </c>
      <c r="C74" s="11">
        <v>-1.31648384570126</v>
      </c>
      <c r="D74" s="11">
        <v>-2.4905836133893802</v>
      </c>
      <c r="E74" s="9" t="s">
        <v>2</v>
      </c>
    </row>
    <row r="75" spans="1:5">
      <c r="A75" s="10" t="s">
        <v>412</v>
      </c>
      <c r="B75" s="2" t="s">
        <v>413</v>
      </c>
      <c r="C75" s="11">
        <v>-2.9435376510828202</v>
      </c>
      <c r="D75" s="11">
        <v>-7.6929538363172298</v>
      </c>
      <c r="E75" s="9" t="s">
        <v>2</v>
      </c>
    </row>
    <row r="76" spans="1:5">
      <c r="A76" s="8" t="s">
        <v>112</v>
      </c>
      <c r="B76" s="9" t="s">
        <v>113</v>
      </c>
      <c r="C76" s="11">
        <v>-2.3912530796182399</v>
      </c>
      <c r="D76" s="11">
        <v>-5.24612825943752</v>
      </c>
      <c r="E76" s="9" t="s">
        <v>2</v>
      </c>
    </row>
    <row r="77" spans="1:5">
      <c r="A77" s="9" t="s">
        <v>114</v>
      </c>
      <c r="B77" s="9" t="s">
        <v>115</v>
      </c>
      <c r="C77" s="12">
        <v>-2.8047083479461299</v>
      </c>
      <c r="D77" s="12">
        <v>-6.9871705135376798</v>
      </c>
      <c r="E77" s="9" t="s">
        <v>418</v>
      </c>
    </row>
    <row r="78" spans="1:5">
      <c r="A78" s="10" t="s">
        <v>116</v>
      </c>
      <c r="B78" s="2" t="s">
        <v>17</v>
      </c>
      <c r="C78" s="13">
        <v>-4.1576472753721401</v>
      </c>
      <c r="D78" s="13">
        <v>-17.847465095543701</v>
      </c>
      <c r="E78" s="9" t="s">
        <v>2</v>
      </c>
    </row>
    <row r="79" spans="1:5">
      <c r="A79" s="9" t="s">
        <v>117</v>
      </c>
      <c r="B79" s="9" t="s">
        <v>118</v>
      </c>
      <c r="C79" s="13">
        <v>-1.00427535818077</v>
      </c>
      <c r="D79" s="12">
        <v>-2</v>
      </c>
      <c r="E79" s="9" t="s">
        <v>2</v>
      </c>
    </row>
    <row r="80" spans="1:5">
      <c r="A80" s="10" t="s">
        <v>414</v>
      </c>
      <c r="B80" s="2" t="s">
        <v>692</v>
      </c>
      <c r="C80" s="13">
        <v>-1.3431213282972201</v>
      </c>
      <c r="D80" s="13">
        <v>-2.53699614691388</v>
      </c>
      <c r="E80" s="9" t="s">
        <v>2</v>
      </c>
    </row>
    <row r="81" spans="1:5">
      <c r="A81" s="9" t="s">
        <v>119</v>
      </c>
      <c r="B81" s="9" t="s">
        <v>120</v>
      </c>
      <c r="C81" s="12">
        <v>-4.3493019699483</v>
      </c>
      <c r="D81" s="12">
        <v>-20.383105538797601</v>
      </c>
      <c r="E81" s="9" t="s">
        <v>9</v>
      </c>
    </row>
    <row r="82" spans="1:5">
      <c r="A82" s="9" t="s">
        <v>121</v>
      </c>
      <c r="B82" s="9" t="s">
        <v>691</v>
      </c>
      <c r="C82" s="12">
        <v>-2.82221688011396</v>
      </c>
      <c r="D82" s="12">
        <v>-7.0724833738881703</v>
      </c>
      <c r="E82" s="9" t="s">
        <v>9</v>
      </c>
    </row>
    <row r="83" spans="1:5">
      <c r="A83" s="9" t="s">
        <v>122</v>
      </c>
      <c r="B83" s="9" t="s">
        <v>123</v>
      </c>
      <c r="C83" s="12">
        <v>-1.04479072145895</v>
      </c>
      <c r="D83" s="12">
        <v>-2.06306706667303</v>
      </c>
      <c r="E83" s="9" t="s">
        <v>379</v>
      </c>
    </row>
    <row r="84" spans="1:5">
      <c r="A84" s="9" t="s">
        <v>124</v>
      </c>
      <c r="B84" s="9" t="s">
        <v>691</v>
      </c>
      <c r="C84" s="12">
        <v>-1.60023523281119</v>
      </c>
      <c r="D84" s="12">
        <v>-3.0319274514013101</v>
      </c>
      <c r="E84" s="9" t="s">
        <v>9</v>
      </c>
    </row>
    <row r="85" spans="1:5">
      <c r="A85" s="10" t="s">
        <v>415</v>
      </c>
      <c r="B85" s="2" t="s">
        <v>416</v>
      </c>
      <c r="C85" s="13">
        <v>-1.63070191165954</v>
      </c>
      <c r="D85" s="13">
        <v>-3.0966362211418001</v>
      </c>
      <c r="E85" s="9" t="s">
        <v>2</v>
      </c>
    </row>
    <row r="86" spans="1:5">
      <c r="A86" s="10" t="s">
        <v>417</v>
      </c>
      <c r="B86" s="2" t="s">
        <v>416</v>
      </c>
      <c r="C86" s="13">
        <v>-1.70315012642473</v>
      </c>
      <c r="D86" s="13">
        <v>-3.25611155267055</v>
      </c>
      <c r="E86" s="9" t="s">
        <v>2</v>
      </c>
    </row>
    <row r="87" spans="1:5">
      <c r="A87" s="9" t="s">
        <v>125</v>
      </c>
      <c r="B87" s="9" t="s">
        <v>126</v>
      </c>
      <c r="C87" s="12">
        <v>2.03454967984774</v>
      </c>
      <c r="D87" s="12">
        <v>4.0969482786958302</v>
      </c>
      <c r="E87" s="9" t="s">
        <v>9</v>
      </c>
    </row>
    <row r="88" spans="1:5">
      <c r="A88" s="9" t="s">
        <v>129</v>
      </c>
      <c r="B88" s="9" t="s">
        <v>688</v>
      </c>
      <c r="C88" s="12">
        <v>-1.37696147662051</v>
      </c>
      <c r="D88" s="12">
        <v>-2.5972078529239102</v>
      </c>
      <c r="E88" s="9" t="s">
        <v>381</v>
      </c>
    </row>
    <row r="89" spans="1:5">
      <c r="A89" s="9" t="s">
        <v>130</v>
      </c>
      <c r="B89" s="9" t="s">
        <v>131</v>
      </c>
      <c r="C89" s="12">
        <v>-4.9535607035824301</v>
      </c>
      <c r="D89" s="12">
        <v>-30.986345367127502</v>
      </c>
      <c r="E89" s="9" t="s">
        <v>381</v>
      </c>
    </row>
    <row r="90" spans="1:5">
      <c r="A90" s="9" t="s">
        <v>132</v>
      </c>
      <c r="B90" s="9" t="s">
        <v>133</v>
      </c>
      <c r="C90" s="12">
        <v>3.3728587359344999</v>
      </c>
      <c r="D90" s="12">
        <v>10.3593295888861</v>
      </c>
      <c r="E90" s="9" t="s">
        <v>9</v>
      </c>
    </row>
    <row r="91" spans="1:5">
      <c r="A91" s="8" t="s">
        <v>134</v>
      </c>
      <c r="B91" s="9" t="s">
        <v>135</v>
      </c>
      <c r="C91" s="11">
        <v>3.0552150786937999</v>
      </c>
      <c r="D91" s="11">
        <v>8.3121119135539008</v>
      </c>
      <c r="E91" s="9" t="s">
        <v>2</v>
      </c>
    </row>
    <row r="92" spans="1:5">
      <c r="A92" s="9" t="s">
        <v>136</v>
      </c>
      <c r="B92" s="9" t="s">
        <v>137</v>
      </c>
      <c r="C92" s="12">
        <v>-2.4532053036646202</v>
      </c>
      <c r="D92" s="12">
        <v>-5.4763145074498896</v>
      </c>
      <c r="E92" s="9" t="s">
        <v>381</v>
      </c>
    </row>
    <row r="93" spans="1:5">
      <c r="A93" s="9" t="s">
        <v>138</v>
      </c>
      <c r="B93" s="9" t="s">
        <v>139</v>
      </c>
      <c r="C93" s="12">
        <v>-1.60050100743822</v>
      </c>
      <c r="D93" s="12">
        <v>-3.0324860473573301</v>
      </c>
      <c r="E93" s="9" t="s">
        <v>380</v>
      </c>
    </row>
    <row r="94" spans="1:5">
      <c r="A94" s="9" t="s">
        <v>140</v>
      </c>
      <c r="B94" s="9" t="s">
        <v>141</v>
      </c>
      <c r="C94" s="12">
        <v>-1.19558751186742</v>
      </c>
      <c r="D94" s="12">
        <v>-2.2903808481258898</v>
      </c>
      <c r="E94" s="9" t="s">
        <v>9</v>
      </c>
    </row>
    <row r="95" spans="1:5">
      <c r="A95" s="9" t="s">
        <v>143</v>
      </c>
      <c r="B95" s="9" t="s">
        <v>144</v>
      </c>
      <c r="C95" s="5">
        <v>-3.44823460972977</v>
      </c>
      <c r="D95" s="5">
        <v>-10.9149575149897</v>
      </c>
      <c r="E95" s="9" t="s">
        <v>2</v>
      </c>
    </row>
    <row r="96" spans="1:5">
      <c r="A96" s="9" t="s">
        <v>145</v>
      </c>
      <c r="B96" s="9" t="s">
        <v>144</v>
      </c>
      <c r="C96" s="5">
        <v>-2.1445265257676001</v>
      </c>
      <c r="D96" s="5">
        <v>-4.42147130428474</v>
      </c>
      <c r="E96" s="9" t="s">
        <v>2</v>
      </c>
    </row>
    <row r="97" spans="1:5">
      <c r="A97" s="9" t="s">
        <v>146</v>
      </c>
      <c r="B97" s="9" t="s">
        <v>693</v>
      </c>
      <c r="C97" s="12">
        <v>-2.0637532056180898</v>
      </c>
      <c r="D97" s="12">
        <v>-4.1807251646069599</v>
      </c>
      <c r="E97" s="9" t="s">
        <v>9</v>
      </c>
    </row>
    <row r="98" spans="1:5">
      <c r="A98" s="10" t="s">
        <v>147</v>
      </c>
      <c r="B98" s="2" t="s">
        <v>148</v>
      </c>
      <c r="C98" s="13">
        <v>-2.7656055816010201</v>
      </c>
      <c r="D98" s="13">
        <v>-6.8003338830662603</v>
      </c>
      <c r="E98" s="9" t="s">
        <v>2</v>
      </c>
    </row>
    <row r="99" spans="1:5">
      <c r="A99" s="9" t="s">
        <v>150</v>
      </c>
      <c r="B99" s="9" t="s">
        <v>151</v>
      </c>
      <c r="C99" s="12">
        <v>1.9519322808394901</v>
      </c>
      <c r="D99" s="12">
        <v>3.868923709448</v>
      </c>
      <c r="E99" s="9" t="s">
        <v>9</v>
      </c>
    </row>
    <row r="100" spans="1:5">
      <c r="A100" s="9" t="s">
        <v>152</v>
      </c>
      <c r="B100" s="9" t="s">
        <v>153</v>
      </c>
      <c r="C100" s="12">
        <v>-2.8519240080027202</v>
      </c>
      <c r="D100" s="12">
        <v>-7.2196255257375999</v>
      </c>
      <c r="E100" s="9" t="s">
        <v>381</v>
      </c>
    </row>
  </sheetData>
  <sortState ref="A2:E100">
    <sortCondition ref="A31"/>
  </sortState>
  <conditionalFormatting sqref="A31:A32">
    <cfRule type="duplicateValues" dxfId="254" priority="14"/>
  </conditionalFormatting>
  <conditionalFormatting sqref="A33">
    <cfRule type="duplicateValues" dxfId="253" priority="13"/>
  </conditionalFormatting>
  <conditionalFormatting sqref="A2:A10">
    <cfRule type="duplicateValues" dxfId="252" priority="12"/>
  </conditionalFormatting>
  <conditionalFormatting sqref="A11:A14">
    <cfRule type="duplicateValues" dxfId="251" priority="11"/>
  </conditionalFormatting>
  <conditionalFormatting sqref="A2:A14">
    <cfRule type="duplicateValues" dxfId="250" priority="10"/>
  </conditionalFormatting>
  <conditionalFormatting sqref="A15:A18">
    <cfRule type="duplicateValues" dxfId="249" priority="9"/>
  </conditionalFormatting>
  <conditionalFormatting sqref="A22:A26">
    <cfRule type="duplicateValues" dxfId="248" priority="8"/>
  </conditionalFormatting>
  <conditionalFormatting sqref="A15:A29">
    <cfRule type="duplicateValues" dxfId="247" priority="7"/>
  </conditionalFormatting>
  <conditionalFormatting sqref="A15:A33">
    <cfRule type="duplicateValues" dxfId="246" priority="6"/>
  </conditionalFormatting>
  <conditionalFormatting sqref="A34">
    <cfRule type="duplicateValues" dxfId="245" priority="5"/>
  </conditionalFormatting>
  <conditionalFormatting sqref="A2:A100">
    <cfRule type="duplicateValues" dxfId="244" priority="4"/>
  </conditionalFormatting>
  <conditionalFormatting sqref="A94:A96">
    <cfRule type="duplicateValues" dxfId="243" priority="3"/>
  </conditionalFormatting>
  <conditionalFormatting sqref="A92:A100">
    <cfRule type="duplicateValues" dxfId="242" priority="2"/>
  </conditionalFormatting>
  <conditionalFormatting sqref="A94:A98">
    <cfRule type="duplicateValues" dxfId="241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71"/>
  <sheetViews>
    <sheetView tabSelected="1" topLeftCell="A232" workbookViewId="0">
      <selection activeCell="B1" sqref="B1:B1048576"/>
    </sheetView>
  </sheetViews>
  <sheetFormatPr baseColWidth="10" defaultRowHeight="12.75"/>
  <cols>
    <col min="1" max="1" width="11.42578125" style="15"/>
    <col min="2" max="2" width="43.5703125" style="15" customWidth="1"/>
    <col min="3" max="3" width="22.42578125" style="23" customWidth="1"/>
    <col min="4" max="4" width="14.7109375" style="23" customWidth="1"/>
    <col min="5" max="5" width="16.7109375" style="15" customWidth="1"/>
    <col min="6" max="16384" width="11.42578125" style="15"/>
  </cols>
  <sheetData>
    <row r="1" spans="1:5">
      <c r="A1" s="14" t="s">
        <v>374</v>
      </c>
      <c r="B1" s="14" t="s">
        <v>375</v>
      </c>
      <c r="C1" s="14" t="s">
        <v>376</v>
      </c>
      <c r="D1" s="14" t="s">
        <v>377</v>
      </c>
      <c r="E1" s="14" t="s">
        <v>378</v>
      </c>
    </row>
    <row r="2" spans="1:5" ht="15">
      <c r="A2" s="2" t="s">
        <v>0</v>
      </c>
      <c r="B2" s="2" t="s">
        <v>1</v>
      </c>
      <c r="C2" s="27">
        <v>-2.82572862</v>
      </c>
      <c r="D2" s="27">
        <v>-7.0897198450000003</v>
      </c>
      <c r="E2" s="15" t="s">
        <v>2</v>
      </c>
    </row>
    <row r="3" spans="1:5" ht="15">
      <c r="A3" s="2" t="s">
        <v>3</v>
      </c>
      <c r="B3" s="2" t="s">
        <v>4</v>
      </c>
      <c r="C3" s="27">
        <v>-3.3376548669999999</v>
      </c>
      <c r="D3" s="27">
        <v>-10.109605999999999</v>
      </c>
      <c r="E3" s="15" t="s">
        <v>2</v>
      </c>
    </row>
    <row r="4" spans="1:5" ht="15">
      <c r="A4" s="2" t="s">
        <v>419</v>
      </c>
      <c r="B4" s="18" t="s">
        <v>4</v>
      </c>
      <c r="C4" s="27">
        <v>-1.5379822729999999</v>
      </c>
      <c r="D4" s="27">
        <v>-2.9038808779999998</v>
      </c>
      <c r="E4" s="15" t="s">
        <v>2</v>
      </c>
    </row>
    <row r="5" spans="1:5" ht="15">
      <c r="A5" s="19" t="s">
        <v>420</v>
      </c>
      <c r="B5" s="2" t="s">
        <v>421</v>
      </c>
      <c r="C5" s="27">
        <v>2.2938815520000002</v>
      </c>
      <c r="D5" s="27">
        <v>4.9037368170000004</v>
      </c>
      <c r="E5" s="15" t="s">
        <v>9</v>
      </c>
    </row>
    <row r="6" spans="1:5" ht="15">
      <c r="A6" s="2" t="s">
        <v>5</v>
      </c>
      <c r="B6" s="2" t="s">
        <v>6</v>
      </c>
      <c r="C6" s="27">
        <v>-2.000705913</v>
      </c>
      <c r="D6" s="27">
        <v>-4.0019576849999998</v>
      </c>
      <c r="E6" s="15" t="s">
        <v>2</v>
      </c>
    </row>
    <row r="7" spans="1:5" ht="15">
      <c r="A7" s="19" t="s">
        <v>156</v>
      </c>
      <c r="B7" s="1" t="s">
        <v>157</v>
      </c>
      <c r="C7" s="27">
        <v>2.0757836429999998</v>
      </c>
      <c r="D7" s="27">
        <v>4.2157334229999996</v>
      </c>
      <c r="E7" s="15" t="s">
        <v>9</v>
      </c>
    </row>
    <row r="8" spans="1:5" ht="15">
      <c r="A8" s="19" t="s">
        <v>422</v>
      </c>
      <c r="B8" s="19" t="s">
        <v>159</v>
      </c>
      <c r="C8" s="27">
        <v>1.957866093</v>
      </c>
      <c r="D8" s="27">
        <v>3.8848693820000002</v>
      </c>
      <c r="E8" s="15" t="s">
        <v>384</v>
      </c>
    </row>
    <row r="9" spans="1:5" ht="15">
      <c r="A9" s="19" t="s">
        <v>158</v>
      </c>
      <c r="B9" s="2" t="s">
        <v>159</v>
      </c>
      <c r="C9" s="27">
        <v>2.0346621649999999</v>
      </c>
      <c r="D9" s="27">
        <v>4.0972677260000001</v>
      </c>
      <c r="E9" s="15" t="s">
        <v>384</v>
      </c>
    </row>
    <row r="10" spans="1:5" ht="15">
      <c r="A10" s="19" t="s">
        <v>7</v>
      </c>
      <c r="B10" s="1" t="s">
        <v>8</v>
      </c>
      <c r="C10" s="27">
        <v>4.8962902110000002</v>
      </c>
      <c r="D10" s="27">
        <v>29.78037904</v>
      </c>
      <c r="E10" s="15" t="s">
        <v>9</v>
      </c>
    </row>
    <row r="11" spans="1:5" ht="15">
      <c r="A11" s="2" t="s">
        <v>160</v>
      </c>
      <c r="B11" s="2" t="s">
        <v>161</v>
      </c>
      <c r="C11" s="27">
        <v>-2.1086951479999998</v>
      </c>
      <c r="D11" s="27">
        <v>-4.3130102600000004</v>
      </c>
      <c r="E11" s="15" t="s">
        <v>2</v>
      </c>
    </row>
    <row r="12" spans="1:5" ht="15">
      <c r="A12" s="19" t="s">
        <v>385</v>
      </c>
      <c r="B12" s="2" t="s">
        <v>386</v>
      </c>
      <c r="C12" s="27">
        <v>-3.5534060589999998</v>
      </c>
      <c r="D12" s="27">
        <v>-11.74037072</v>
      </c>
      <c r="E12" s="15" t="s">
        <v>9</v>
      </c>
    </row>
    <row r="13" spans="1:5" ht="15">
      <c r="A13" s="19" t="s">
        <v>387</v>
      </c>
      <c r="B13" s="2" t="s">
        <v>386</v>
      </c>
      <c r="C13" s="27">
        <v>-4.2213108889999997</v>
      </c>
      <c r="D13" s="27">
        <v>-18.652678229999999</v>
      </c>
      <c r="E13" s="15" t="s">
        <v>9</v>
      </c>
    </row>
    <row r="14" spans="1:5" ht="15">
      <c r="A14" s="2" t="s">
        <v>162</v>
      </c>
      <c r="B14" s="2" t="s">
        <v>1</v>
      </c>
      <c r="C14" s="27">
        <v>-2.335565409</v>
      </c>
      <c r="D14" s="27">
        <v>-5.047487415</v>
      </c>
      <c r="E14" s="15" t="s">
        <v>2</v>
      </c>
    </row>
    <row r="15" spans="1:5" ht="15">
      <c r="A15" s="2" t="s">
        <v>424</v>
      </c>
      <c r="B15" s="2" t="s">
        <v>164</v>
      </c>
      <c r="C15" s="27">
        <v>-1.105133235</v>
      </c>
      <c r="D15" s="27">
        <v>-2.1511874369999999</v>
      </c>
      <c r="E15" s="15" t="s">
        <v>379</v>
      </c>
    </row>
    <row r="16" spans="1:5" ht="15">
      <c r="A16" s="3" t="s">
        <v>163</v>
      </c>
      <c r="B16" s="1" t="s">
        <v>164</v>
      </c>
      <c r="C16" s="27">
        <v>-1.636016329</v>
      </c>
      <c r="D16" s="27">
        <v>-3.1080642530000002</v>
      </c>
      <c r="E16" s="15" t="s">
        <v>379</v>
      </c>
    </row>
    <row r="17" spans="1:5" ht="15">
      <c r="A17" s="2" t="s">
        <v>165</v>
      </c>
      <c r="B17" s="1" t="s">
        <v>166</v>
      </c>
      <c r="C17" s="27">
        <v>3.3669581210000001</v>
      </c>
      <c r="D17" s="27">
        <v>10.317046510000001</v>
      </c>
      <c r="E17" s="15" t="s">
        <v>9</v>
      </c>
    </row>
    <row r="18" spans="1:5" ht="15">
      <c r="A18" s="19" t="s">
        <v>169</v>
      </c>
      <c r="B18" s="1" t="s">
        <v>170</v>
      </c>
      <c r="C18" s="27">
        <v>-2.1250963239999998</v>
      </c>
      <c r="D18" s="27">
        <v>-4.3623221770000002</v>
      </c>
      <c r="E18" s="15" t="s">
        <v>9</v>
      </c>
    </row>
    <row r="19" spans="1:5" ht="15">
      <c r="A19" s="3" t="s">
        <v>10</v>
      </c>
      <c r="B19" s="1" t="s">
        <v>11</v>
      </c>
      <c r="C19" s="27">
        <v>-5.4122457099999997</v>
      </c>
      <c r="D19" s="27">
        <v>-42.584181340000001</v>
      </c>
      <c r="E19" s="15" t="s">
        <v>571</v>
      </c>
    </row>
    <row r="20" spans="1:5" ht="15">
      <c r="A20" s="3" t="s">
        <v>12</v>
      </c>
      <c r="B20" s="1" t="s">
        <v>13</v>
      </c>
      <c r="C20" s="27">
        <v>-4.7901011179999999</v>
      </c>
      <c r="D20" s="27">
        <v>-27.66713051</v>
      </c>
      <c r="E20" s="15" t="s">
        <v>571</v>
      </c>
    </row>
    <row r="21" spans="1:5" ht="15">
      <c r="A21" s="19" t="s">
        <v>171</v>
      </c>
      <c r="B21" s="2" t="s">
        <v>687</v>
      </c>
      <c r="C21" s="27">
        <v>-1.873136666</v>
      </c>
      <c r="D21" s="27">
        <v>-3.6632817520000001</v>
      </c>
      <c r="E21" s="15" t="s">
        <v>381</v>
      </c>
    </row>
    <row r="22" spans="1:5" ht="15">
      <c r="A22" s="19" t="s">
        <v>14</v>
      </c>
      <c r="B22" s="1" t="s">
        <v>15</v>
      </c>
      <c r="C22" s="27">
        <v>-1.5617664069999999</v>
      </c>
      <c r="D22" s="27">
        <v>-2.9521507769999999</v>
      </c>
      <c r="E22" s="15" t="s">
        <v>9</v>
      </c>
    </row>
    <row r="23" spans="1:5" ht="15">
      <c r="A23" s="19" t="s">
        <v>425</v>
      </c>
      <c r="B23" s="2" t="s">
        <v>426</v>
      </c>
      <c r="C23" s="27">
        <v>-2.0518815959999999</v>
      </c>
      <c r="D23" s="27">
        <v>-4.1464640829999997</v>
      </c>
      <c r="E23" s="15" t="s">
        <v>379</v>
      </c>
    </row>
    <row r="24" spans="1:5" ht="15">
      <c r="A24" s="2" t="s">
        <v>16</v>
      </c>
      <c r="B24" s="2" t="s">
        <v>17</v>
      </c>
      <c r="C24" s="27">
        <v>-6.0654039280000003</v>
      </c>
      <c r="D24" s="27">
        <v>-66.968183379999999</v>
      </c>
      <c r="E24" s="15" t="s">
        <v>2</v>
      </c>
    </row>
    <row r="25" spans="1:5" ht="15">
      <c r="A25" s="19" t="s">
        <v>18</v>
      </c>
      <c r="B25" s="1" t="s">
        <v>19</v>
      </c>
      <c r="C25" s="27">
        <v>2.578741033</v>
      </c>
      <c r="D25" s="27">
        <v>5.9741813549999998</v>
      </c>
      <c r="E25" s="15" t="s">
        <v>9</v>
      </c>
    </row>
    <row r="26" spans="1:5" ht="15">
      <c r="A26" s="2" t="s">
        <v>427</v>
      </c>
      <c r="B26" s="2" t="s">
        <v>21</v>
      </c>
      <c r="C26" s="27">
        <v>-2.777613551</v>
      </c>
      <c r="D26" s="27">
        <v>-6.857171245</v>
      </c>
      <c r="E26" s="15" t="s">
        <v>9</v>
      </c>
    </row>
    <row r="27" spans="1:5" ht="15">
      <c r="A27" s="19" t="s">
        <v>174</v>
      </c>
      <c r="B27" s="1" t="s">
        <v>175</v>
      </c>
      <c r="C27" s="27">
        <v>-2.8156420450000001</v>
      </c>
      <c r="D27" s="27">
        <v>-7.0403250760000002</v>
      </c>
      <c r="E27" s="15" t="s">
        <v>9</v>
      </c>
    </row>
    <row r="28" spans="1:5" ht="15">
      <c r="A28" s="1" t="s">
        <v>22</v>
      </c>
      <c r="B28" s="1" t="s">
        <v>23</v>
      </c>
      <c r="C28" s="27">
        <v>-4.3646679810000002</v>
      </c>
      <c r="D28" s="27">
        <v>-20.601364360000002</v>
      </c>
      <c r="E28" s="15" t="s">
        <v>379</v>
      </c>
    </row>
    <row r="29" spans="1:5" ht="15">
      <c r="A29" s="1" t="s">
        <v>25</v>
      </c>
      <c r="B29" s="1" t="s">
        <v>23</v>
      </c>
      <c r="C29" s="27">
        <v>-4.2487298989999998</v>
      </c>
      <c r="D29" s="27">
        <v>-19.010570189999999</v>
      </c>
      <c r="E29" s="15" t="s">
        <v>379</v>
      </c>
    </row>
    <row r="30" spans="1:5" ht="15">
      <c r="A30" s="19" t="s">
        <v>26</v>
      </c>
      <c r="B30" s="1" t="s">
        <v>27</v>
      </c>
      <c r="C30" s="27">
        <v>-2.8158677719999998</v>
      </c>
      <c r="D30" s="27">
        <v>-7.0414267060000002</v>
      </c>
      <c r="E30" s="15" t="s">
        <v>9</v>
      </c>
    </row>
    <row r="31" spans="1:5" ht="15">
      <c r="A31" s="19" t="s">
        <v>28</v>
      </c>
      <c r="B31" s="1" t="s">
        <v>15</v>
      </c>
      <c r="C31" s="27">
        <v>-10.22381951</v>
      </c>
      <c r="D31" s="27">
        <v>-1195.8489910000001</v>
      </c>
      <c r="E31" s="15" t="s">
        <v>9</v>
      </c>
    </row>
    <row r="32" spans="1:5" ht="15">
      <c r="A32" s="19" t="s">
        <v>29</v>
      </c>
      <c r="B32" s="1" t="s">
        <v>15</v>
      </c>
      <c r="C32" s="27">
        <v>-2.9362675070000002</v>
      </c>
      <c r="D32" s="27">
        <v>-7.654284402</v>
      </c>
      <c r="E32" s="15" t="s">
        <v>9</v>
      </c>
    </row>
    <row r="33" spans="1:5" ht="15">
      <c r="A33" s="19" t="s">
        <v>428</v>
      </c>
      <c r="B33" s="2" t="s">
        <v>429</v>
      </c>
      <c r="C33" s="27">
        <v>1.601160355</v>
      </c>
      <c r="D33" s="27">
        <v>3.0338722850000002</v>
      </c>
      <c r="E33" s="15" t="s">
        <v>571</v>
      </c>
    </row>
    <row r="34" spans="1:5" ht="15">
      <c r="A34" s="2" t="s">
        <v>430</v>
      </c>
      <c r="B34" s="2" t="s">
        <v>431</v>
      </c>
      <c r="C34" s="27">
        <v>1.850809742</v>
      </c>
      <c r="D34" s="27">
        <v>3.6070258000000002</v>
      </c>
      <c r="E34" s="15" t="s">
        <v>379</v>
      </c>
    </row>
    <row r="35" spans="1:5" ht="15">
      <c r="A35" s="2" t="s">
        <v>432</v>
      </c>
      <c r="B35" s="2" t="s">
        <v>341</v>
      </c>
      <c r="C35" s="27">
        <v>1.7472634819999999</v>
      </c>
      <c r="D35" s="27">
        <v>3.3572116269999999</v>
      </c>
      <c r="E35" s="15" t="s">
        <v>9</v>
      </c>
    </row>
    <row r="36" spans="1:5" ht="15">
      <c r="A36" s="2" t="s">
        <v>433</v>
      </c>
      <c r="B36" s="2" t="s">
        <v>434</v>
      </c>
      <c r="C36" s="27">
        <v>2.3628041710000001</v>
      </c>
      <c r="D36" s="27">
        <v>5.1436916899999998</v>
      </c>
      <c r="E36" s="15" t="s">
        <v>9</v>
      </c>
    </row>
    <row r="37" spans="1:5" ht="15">
      <c r="A37" s="19" t="s">
        <v>435</v>
      </c>
      <c r="B37" s="2" t="s">
        <v>436</v>
      </c>
      <c r="C37" s="27">
        <v>1.4415958550000001</v>
      </c>
      <c r="D37" s="27">
        <v>2.716211565</v>
      </c>
      <c r="E37" s="15" t="s">
        <v>9</v>
      </c>
    </row>
    <row r="38" spans="1:5" ht="15">
      <c r="A38" s="19" t="s">
        <v>437</v>
      </c>
      <c r="B38" s="2" t="s">
        <v>438</v>
      </c>
      <c r="C38" s="27">
        <v>1.7931354159999999</v>
      </c>
      <c r="D38" s="27">
        <v>3.4656727100000002</v>
      </c>
      <c r="E38" s="15" t="s">
        <v>9</v>
      </c>
    </row>
    <row r="39" spans="1:5" ht="15">
      <c r="A39" s="2" t="s">
        <v>439</v>
      </c>
      <c r="B39" s="19" t="s">
        <v>440</v>
      </c>
      <c r="C39" s="27">
        <v>-1.616196977</v>
      </c>
      <c r="D39" s="27">
        <v>-3.0656584580000001</v>
      </c>
      <c r="E39" s="15" t="s">
        <v>9</v>
      </c>
    </row>
    <row r="40" spans="1:5" ht="15">
      <c r="A40" s="19" t="s">
        <v>441</v>
      </c>
      <c r="B40" s="2" t="s">
        <v>442</v>
      </c>
      <c r="C40" s="27">
        <v>-1.4404164690000001</v>
      </c>
      <c r="D40" s="27">
        <v>-2.7139920009999998</v>
      </c>
      <c r="E40" s="15" t="s">
        <v>379</v>
      </c>
    </row>
    <row r="41" spans="1:5" ht="15">
      <c r="A41" s="2" t="s">
        <v>443</v>
      </c>
      <c r="B41" s="2" t="s">
        <v>444</v>
      </c>
      <c r="C41" s="27">
        <v>2.523199075</v>
      </c>
      <c r="D41" s="27">
        <v>5.7485538839999997</v>
      </c>
      <c r="E41" s="15" t="s">
        <v>571</v>
      </c>
    </row>
    <row r="42" spans="1:5" ht="15">
      <c r="A42" s="19" t="s">
        <v>30</v>
      </c>
      <c r="B42" s="1" t="s">
        <v>31</v>
      </c>
      <c r="C42" s="27">
        <v>-3.18705741</v>
      </c>
      <c r="D42" s="27">
        <v>-9.1075146470000004</v>
      </c>
      <c r="E42" s="15" t="s">
        <v>9</v>
      </c>
    </row>
    <row r="43" spans="1:5" ht="15">
      <c r="A43" s="19" t="s">
        <v>32</v>
      </c>
      <c r="B43" s="1" t="s">
        <v>8</v>
      </c>
      <c r="C43" s="27">
        <v>7.1985531160000003</v>
      </c>
      <c r="D43" s="27">
        <v>146.88600299999999</v>
      </c>
      <c r="E43" s="15" t="s">
        <v>9</v>
      </c>
    </row>
    <row r="44" spans="1:5" ht="15">
      <c r="A44" s="2" t="s">
        <v>445</v>
      </c>
      <c r="B44" s="18" t="s">
        <v>423</v>
      </c>
      <c r="C44" s="27">
        <v>1.190831924</v>
      </c>
      <c r="D44" s="27">
        <v>2.2828434440000001</v>
      </c>
      <c r="E44" s="15" t="s">
        <v>2</v>
      </c>
    </row>
    <row r="45" spans="1:5" ht="15">
      <c r="A45" s="19" t="s">
        <v>180</v>
      </c>
      <c r="B45" s="2" t="s">
        <v>181</v>
      </c>
      <c r="C45" s="27">
        <v>-1.2197694910000001</v>
      </c>
      <c r="D45" s="27">
        <v>-2.3290950079999999</v>
      </c>
      <c r="E45" s="15" t="s">
        <v>381</v>
      </c>
    </row>
    <row r="46" spans="1:5" ht="15">
      <c r="A46" s="19" t="s">
        <v>182</v>
      </c>
      <c r="B46" s="2" t="s">
        <v>183</v>
      </c>
      <c r="C46" s="27">
        <v>-1.473540219</v>
      </c>
      <c r="D46" s="27">
        <v>-2.7770251039999998</v>
      </c>
      <c r="E46" s="15" t="s">
        <v>381</v>
      </c>
    </row>
    <row r="47" spans="1:5" ht="15">
      <c r="A47" s="2" t="s">
        <v>184</v>
      </c>
      <c r="B47" s="2" t="s">
        <v>688</v>
      </c>
      <c r="C47" s="27">
        <v>-1.583135301</v>
      </c>
      <c r="D47" s="27">
        <v>-2.99620285</v>
      </c>
      <c r="E47" s="15" t="s">
        <v>381</v>
      </c>
    </row>
    <row r="48" spans="1:5" ht="15">
      <c r="A48" s="19" t="s">
        <v>33</v>
      </c>
      <c r="B48" s="1" t="s">
        <v>34</v>
      </c>
      <c r="C48" s="27">
        <v>2.7524917979999999</v>
      </c>
      <c r="D48" s="27">
        <v>6.738800414</v>
      </c>
      <c r="E48" s="15" t="s">
        <v>9</v>
      </c>
    </row>
    <row r="49" spans="1:5" ht="15">
      <c r="A49" s="2" t="s">
        <v>446</v>
      </c>
      <c r="B49" s="18" t="s">
        <v>395</v>
      </c>
      <c r="C49" s="27">
        <v>1.405818273</v>
      </c>
      <c r="D49" s="27">
        <v>2.6496802499999998</v>
      </c>
      <c r="E49" s="15" t="s">
        <v>2</v>
      </c>
    </row>
    <row r="50" spans="1:5" ht="15">
      <c r="A50" s="2" t="s">
        <v>447</v>
      </c>
      <c r="B50" s="18" t="s">
        <v>448</v>
      </c>
      <c r="C50" s="27">
        <v>1.0000889040000001</v>
      </c>
      <c r="D50" s="27">
        <v>2.0001232500000001</v>
      </c>
      <c r="E50" s="15" t="s">
        <v>2</v>
      </c>
    </row>
    <row r="51" spans="1:5" ht="15">
      <c r="A51" s="2" t="s">
        <v>449</v>
      </c>
      <c r="B51" s="2" t="s">
        <v>191</v>
      </c>
      <c r="C51" s="27">
        <v>-1.9111675050000001</v>
      </c>
      <c r="D51" s="27">
        <v>-3.761133472</v>
      </c>
      <c r="E51" s="15" t="s">
        <v>379</v>
      </c>
    </row>
    <row r="52" spans="1:5" ht="15">
      <c r="A52" s="3" t="s">
        <v>186</v>
      </c>
      <c r="B52" s="1" t="s">
        <v>187</v>
      </c>
      <c r="C52" s="27">
        <v>-1.9270135289999999</v>
      </c>
      <c r="D52" s="27">
        <v>-3.8026720639999998</v>
      </c>
      <c r="E52" s="15" t="s">
        <v>571</v>
      </c>
    </row>
    <row r="53" spans="1:5" ht="15">
      <c r="A53" s="3" t="s">
        <v>188</v>
      </c>
      <c r="B53" s="1" t="s">
        <v>187</v>
      </c>
      <c r="C53" s="27">
        <v>-2.2130289520000002</v>
      </c>
      <c r="D53" s="27">
        <v>-4.6364768520000004</v>
      </c>
      <c r="E53" s="15" t="s">
        <v>571</v>
      </c>
    </row>
    <row r="54" spans="1:5" ht="15">
      <c r="A54" s="16" t="s">
        <v>35</v>
      </c>
      <c r="B54" s="1" t="s">
        <v>36</v>
      </c>
      <c r="C54" s="27">
        <v>-2.0124880350000001</v>
      </c>
      <c r="D54" s="27">
        <v>-4.0347744729999997</v>
      </c>
      <c r="E54" s="15" t="s">
        <v>2</v>
      </c>
    </row>
    <row r="55" spans="1:5" ht="15">
      <c r="A55" s="3" t="s">
        <v>190</v>
      </c>
      <c r="B55" s="1" t="s">
        <v>191</v>
      </c>
      <c r="C55" s="27">
        <v>-1.3553743149999999</v>
      </c>
      <c r="D55" s="27">
        <v>-2.558634928</v>
      </c>
      <c r="E55" s="15" t="s">
        <v>379</v>
      </c>
    </row>
    <row r="56" spans="1:5" ht="15">
      <c r="A56" s="19" t="s">
        <v>37</v>
      </c>
      <c r="B56" s="1" t="s">
        <v>38</v>
      </c>
      <c r="C56" s="27">
        <v>1.315140193</v>
      </c>
      <c r="D56" s="27">
        <v>2.4882650900000001</v>
      </c>
      <c r="E56" s="15" t="s">
        <v>9</v>
      </c>
    </row>
    <row r="57" spans="1:5" ht="15">
      <c r="A57" s="19" t="s">
        <v>450</v>
      </c>
      <c r="B57" s="2" t="s">
        <v>327</v>
      </c>
      <c r="C57" s="27">
        <v>4.1496165669999998</v>
      </c>
      <c r="D57" s="27">
        <v>17.748393839999999</v>
      </c>
      <c r="E57" s="15" t="s">
        <v>9</v>
      </c>
    </row>
    <row r="58" spans="1:5" ht="15">
      <c r="A58" s="2" t="s">
        <v>451</v>
      </c>
      <c r="B58" s="18" t="s">
        <v>452</v>
      </c>
      <c r="C58" s="27">
        <v>1.592363024</v>
      </c>
      <c r="D58" s="27">
        <v>3.0154284929999999</v>
      </c>
      <c r="E58" s="15" t="s">
        <v>2</v>
      </c>
    </row>
    <row r="59" spans="1:5" ht="15">
      <c r="A59" s="19" t="s">
        <v>39</v>
      </c>
      <c r="B59" s="2" t="s">
        <v>40</v>
      </c>
      <c r="C59" s="27">
        <v>-2.6607027259999998</v>
      </c>
      <c r="D59" s="27">
        <v>-6.3234098320000003</v>
      </c>
      <c r="E59" s="15" t="s">
        <v>381</v>
      </c>
    </row>
    <row r="60" spans="1:5" ht="15">
      <c r="A60" s="1" t="s">
        <v>41</v>
      </c>
      <c r="B60" s="1" t="s">
        <v>42</v>
      </c>
      <c r="C60" s="27">
        <v>-3.565050716</v>
      </c>
      <c r="D60" s="27">
        <v>-11.83551613</v>
      </c>
      <c r="E60" s="15" t="s">
        <v>571</v>
      </c>
    </row>
    <row r="61" spans="1:5" ht="15">
      <c r="A61" s="19" t="s">
        <v>198</v>
      </c>
      <c r="B61" s="1" t="s">
        <v>199</v>
      </c>
      <c r="C61" s="27">
        <v>3.6302021340000001</v>
      </c>
      <c r="D61" s="27">
        <v>12.38225469</v>
      </c>
      <c r="E61" s="15" t="s">
        <v>9</v>
      </c>
    </row>
    <row r="62" spans="1:5" ht="15">
      <c r="A62" s="2" t="s">
        <v>453</v>
      </c>
      <c r="B62" s="2" t="s">
        <v>454</v>
      </c>
      <c r="C62" s="27">
        <v>-1.1151893230000001</v>
      </c>
      <c r="D62" s="27">
        <v>-2.1662343439999998</v>
      </c>
      <c r="E62" s="15" t="s">
        <v>572</v>
      </c>
    </row>
    <row r="63" spans="1:5" ht="15">
      <c r="A63" s="19" t="s">
        <v>43</v>
      </c>
      <c r="B63" s="2" t="s">
        <v>44</v>
      </c>
      <c r="C63" s="27">
        <v>4.6144898620000001</v>
      </c>
      <c r="D63" s="27">
        <v>24.49626452</v>
      </c>
      <c r="E63" s="15" t="s">
        <v>381</v>
      </c>
    </row>
    <row r="64" spans="1:5" ht="15">
      <c r="A64" s="2" t="s">
        <v>45</v>
      </c>
      <c r="B64" s="2" t="s">
        <v>46</v>
      </c>
      <c r="C64" s="27">
        <v>-2.9404512660000002</v>
      </c>
      <c r="D64" s="27">
        <v>-7.6765137470000004</v>
      </c>
      <c r="E64" s="15" t="s">
        <v>2</v>
      </c>
    </row>
    <row r="65" spans="1:5" ht="15">
      <c r="A65" s="2" t="s">
        <v>455</v>
      </c>
      <c r="B65" s="2" t="s">
        <v>456</v>
      </c>
      <c r="C65" s="27">
        <v>1.3764209140000001</v>
      </c>
      <c r="D65" s="27">
        <v>2.5962348890000002</v>
      </c>
      <c r="E65" s="15" t="s">
        <v>9</v>
      </c>
    </row>
    <row r="66" spans="1:5" ht="15">
      <c r="A66" s="19" t="s">
        <v>457</v>
      </c>
      <c r="B66" s="19" t="s">
        <v>458</v>
      </c>
      <c r="C66" s="27">
        <v>1.345561421</v>
      </c>
      <c r="D66" s="27">
        <v>2.5412907090000001</v>
      </c>
      <c r="E66" s="15" t="s">
        <v>9</v>
      </c>
    </row>
    <row r="67" spans="1:5" ht="15">
      <c r="A67" s="1" t="s">
        <v>200</v>
      </c>
      <c r="B67" s="1" t="s">
        <v>201</v>
      </c>
      <c r="C67" s="27">
        <v>-3.2977175829999998</v>
      </c>
      <c r="D67" s="27">
        <v>-9.8335857600000001</v>
      </c>
      <c r="E67" s="15" t="s">
        <v>379</v>
      </c>
    </row>
    <row r="68" spans="1:5" ht="15">
      <c r="A68" s="19" t="s">
        <v>202</v>
      </c>
      <c r="B68" s="1" t="s">
        <v>203</v>
      </c>
      <c r="C68" s="27">
        <v>1.4502198879999999</v>
      </c>
      <c r="D68" s="27">
        <v>2.7324969540000001</v>
      </c>
      <c r="E68" s="15" t="s">
        <v>9</v>
      </c>
    </row>
    <row r="69" spans="1:5" ht="15">
      <c r="A69" s="19" t="s">
        <v>204</v>
      </c>
      <c r="B69" s="1" t="s">
        <v>205</v>
      </c>
      <c r="C69" s="27">
        <v>1.859577831</v>
      </c>
      <c r="D69" s="27">
        <v>3.6290145250000001</v>
      </c>
      <c r="E69" s="15" t="s">
        <v>9</v>
      </c>
    </row>
    <row r="70" spans="1:5" ht="15">
      <c r="A70" s="19" t="s">
        <v>206</v>
      </c>
      <c r="B70" s="1" t="s">
        <v>207</v>
      </c>
      <c r="C70" s="27">
        <v>2.5193345429999998</v>
      </c>
      <c r="D70" s="27">
        <v>5.7331759010000001</v>
      </c>
      <c r="E70" s="15" t="s">
        <v>9</v>
      </c>
    </row>
    <row r="71" spans="1:5" ht="15">
      <c r="A71" s="19" t="s">
        <v>208</v>
      </c>
      <c r="B71" s="1" t="s">
        <v>207</v>
      </c>
      <c r="C71" s="27">
        <v>2.5246975360000001</v>
      </c>
      <c r="D71" s="27">
        <v>5.7545277459999999</v>
      </c>
      <c r="E71" s="15" t="s">
        <v>9</v>
      </c>
    </row>
    <row r="72" spans="1:5" ht="15">
      <c r="A72" s="19" t="s">
        <v>49</v>
      </c>
      <c r="B72" s="1" t="s">
        <v>50</v>
      </c>
      <c r="C72" s="27">
        <v>2.4343678930000001</v>
      </c>
      <c r="D72" s="27">
        <v>5.4052745289999997</v>
      </c>
      <c r="E72" s="15" t="s">
        <v>9</v>
      </c>
    </row>
    <row r="73" spans="1:5" ht="15">
      <c r="A73" s="19" t="s">
        <v>459</v>
      </c>
      <c r="B73" s="2" t="s">
        <v>50</v>
      </c>
      <c r="C73" s="27">
        <v>1.009242542</v>
      </c>
      <c r="D73" s="27">
        <v>2.0128540130000001</v>
      </c>
      <c r="E73" s="15" t="s">
        <v>9</v>
      </c>
    </row>
    <row r="74" spans="1:5" ht="15">
      <c r="A74" s="19" t="s">
        <v>51</v>
      </c>
      <c r="B74" s="1" t="s">
        <v>52</v>
      </c>
      <c r="C74" s="27">
        <v>2.4298009760000001</v>
      </c>
      <c r="D74" s="27">
        <v>5.3881909380000002</v>
      </c>
      <c r="E74" s="15" t="s">
        <v>9</v>
      </c>
    </row>
    <row r="75" spans="1:5" ht="15">
      <c r="A75" s="19" t="s">
        <v>460</v>
      </c>
      <c r="B75" s="2" t="s">
        <v>193</v>
      </c>
      <c r="C75" s="27">
        <v>1.1974405690000001</v>
      </c>
      <c r="D75" s="27">
        <v>2.2933245979999999</v>
      </c>
      <c r="E75" s="15" t="s">
        <v>9</v>
      </c>
    </row>
    <row r="76" spans="1:5" ht="15">
      <c r="A76" s="16" t="s">
        <v>53</v>
      </c>
      <c r="B76" s="1" t="s">
        <v>36</v>
      </c>
      <c r="C76" s="27">
        <v>-2.5320893139999998</v>
      </c>
      <c r="D76" s="27">
        <v>-5.7840872460000003</v>
      </c>
      <c r="E76" s="15" t="s">
        <v>2</v>
      </c>
    </row>
    <row r="77" spans="1:5" ht="15">
      <c r="A77" s="2" t="s">
        <v>212</v>
      </c>
      <c r="B77" s="3" t="s">
        <v>213</v>
      </c>
      <c r="C77" s="27">
        <v>-1.3822512929999999</v>
      </c>
      <c r="D77" s="27">
        <v>-2.60674831</v>
      </c>
      <c r="E77" s="15" t="s">
        <v>381</v>
      </c>
    </row>
    <row r="78" spans="1:5" ht="15">
      <c r="A78" s="2" t="s">
        <v>461</v>
      </c>
      <c r="B78" s="2" t="s">
        <v>462</v>
      </c>
      <c r="C78" s="27">
        <v>-2.242370604</v>
      </c>
      <c r="D78" s="27">
        <v>-4.7317393499999998</v>
      </c>
      <c r="E78" s="15" t="s">
        <v>384</v>
      </c>
    </row>
    <row r="79" spans="1:5" ht="15">
      <c r="A79" s="19" t="s">
        <v>463</v>
      </c>
      <c r="B79" s="2" t="s">
        <v>464</v>
      </c>
      <c r="C79" s="27">
        <v>-1.8685323819999999</v>
      </c>
      <c r="D79" s="27">
        <v>-3.6516092200000001</v>
      </c>
      <c r="E79" s="15" t="s">
        <v>9</v>
      </c>
    </row>
    <row r="80" spans="1:5" ht="15">
      <c r="A80" s="19" t="s">
        <v>214</v>
      </c>
      <c r="B80" s="1" t="s">
        <v>205</v>
      </c>
      <c r="C80" s="27">
        <v>3.602606567</v>
      </c>
      <c r="D80" s="27">
        <v>12.14766032</v>
      </c>
      <c r="E80" s="15" t="s">
        <v>9</v>
      </c>
    </row>
    <row r="81" spans="1:5" ht="15">
      <c r="A81" s="19" t="s">
        <v>465</v>
      </c>
      <c r="B81" s="2" t="s">
        <v>466</v>
      </c>
      <c r="C81" s="27">
        <v>-4.3360359810000002</v>
      </c>
      <c r="D81" s="27">
        <v>-20.196536219999999</v>
      </c>
      <c r="E81" s="15" t="s">
        <v>381</v>
      </c>
    </row>
    <row r="82" spans="1:5" ht="15">
      <c r="A82" s="19" t="s">
        <v>215</v>
      </c>
      <c r="B82" s="1" t="s">
        <v>157</v>
      </c>
      <c r="C82" s="27">
        <v>2.1207880499999998</v>
      </c>
      <c r="D82" s="27">
        <v>4.3493145479999997</v>
      </c>
      <c r="E82" s="15" t="s">
        <v>9</v>
      </c>
    </row>
    <row r="83" spans="1:5" ht="15">
      <c r="A83" s="19" t="s">
        <v>216</v>
      </c>
      <c r="B83" s="1" t="s">
        <v>126</v>
      </c>
      <c r="C83" s="27">
        <v>2.1389611789999998</v>
      </c>
      <c r="D83" s="27">
        <v>4.4044478739999997</v>
      </c>
      <c r="E83" s="15" t="s">
        <v>9</v>
      </c>
    </row>
    <row r="84" spans="1:5" ht="15">
      <c r="A84" s="16" t="s">
        <v>372</v>
      </c>
      <c r="B84" s="16" t="s">
        <v>373</v>
      </c>
      <c r="C84" s="27">
        <v>-2.2508491209999999</v>
      </c>
      <c r="D84" s="27">
        <v>-4.7596289890000003</v>
      </c>
      <c r="E84" s="15" t="s">
        <v>2</v>
      </c>
    </row>
    <row r="85" spans="1:5" ht="15">
      <c r="A85" s="2" t="s">
        <v>54</v>
      </c>
      <c r="B85" s="2" t="s">
        <v>55</v>
      </c>
      <c r="C85" s="27">
        <v>-2.771135702</v>
      </c>
      <c r="D85" s="27">
        <v>-6.8264508599999996</v>
      </c>
      <c r="E85" s="15" t="s">
        <v>2</v>
      </c>
    </row>
    <row r="86" spans="1:5" ht="15">
      <c r="A86" s="19" t="s">
        <v>467</v>
      </c>
      <c r="B86" s="2" t="s">
        <v>468</v>
      </c>
      <c r="C86" s="27">
        <v>-1.643136275</v>
      </c>
      <c r="D86" s="27">
        <v>-3.123440993</v>
      </c>
      <c r="E86" s="15" t="s">
        <v>381</v>
      </c>
    </row>
    <row r="87" spans="1:5" ht="15">
      <c r="A87" s="19" t="s">
        <v>469</v>
      </c>
      <c r="B87" s="2" t="s">
        <v>470</v>
      </c>
      <c r="C87" s="27">
        <v>-1.02858954</v>
      </c>
      <c r="D87" s="27">
        <v>-2.0400288290000002</v>
      </c>
      <c r="E87" s="15" t="s">
        <v>9</v>
      </c>
    </row>
    <row r="88" spans="1:5" ht="15">
      <c r="A88" s="2" t="s">
        <v>471</v>
      </c>
      <c r="B88" s="2" t="s">
        <v>191</v>
      </c>
      <c r="C88" s="27">
        <v>1.285609531</v>
      </c>
      <c r="D88" s="27">
        <v>2.4378502879999999</v>
      </c>
      <c r="E88" s="15" t="s">
        <v>379</v>
      </c>
    </row>
    <row r="89" spans="1:5" ht="15">
      <c r="A89" s="19" t="s">
        <v>472</v>
      </c>
      <c r="B89" s="2" t="s">
        <v>473</v>
      </c>
      <c r="C89" s="27">
        <v>1.104790774</v>
      </c>
      <c r="D89" s="27">
        <v>2.1506768580000002</v>
      </c>
      <c r="E89" s="15" t="s">
        <v>571</v>
      </c>
    </row>
    <row r="90" spans="1:5" ht="15">
      <c r="A90" s="2" t="s">
        <v>474</v>
      </c>
      <c r="B90" s="2" t="s">
        <v>195</v>
      </c>
      <c r="C90" s="27">
        <v>-1.723032017</v>
      </c>
      <c r="D90" s="27">
        <v>-3.3012948980000001</v>
      </c>
      <c r="E90" s="15" t="s">
        <v>384</v>
      </c>
    </row>
    <row r="91" spans="1:5" ht="15">
      <c r="A91" s="2" t="s">
        <v>475</v>
      </c>
      <c r="B91" s="2" t="s">
        <v>195</v>
      </c>
      <c r="C91" s="27">
        <v>-1.705632118</v>
      </c>
      <c r="D91" s="27">
        <v>-3.2617181400000002</v>
      </c>
      <c r="E91" s="15" t="s">
        <v>384</v>
      </c>
    </row>
    <row r="92" spans="1:5" ht="15">
      <c r="A92" s="19" t="s">
        <v>476</v>
      </c>
      <c r="B92" s="2" t="s">
        <v>349</v>
      </c>
      <c r="C92" s="27">
        <v>1.2673165529999999</v>
      </c>
      <c r="D92" s="27">
        <v>2.4071341629999998</v>
      </c>
      <c r="E92" s="15" t="s">
        <v>572</v>
      </c>
    </row>
    <row r="93" spans="1:5" ht="15">
      <c r="A93" s="16" t="s">
        <v>56</v>
      </c>
      <c r="B93" s="1" t="s">
        <v>57</v>
      </c>
      <c r="C93" s="27">
        <v>-2.0549839759999999</v>
      </c>
      <c r="D93" s="27">
        <v>-4.1553902579999997</v>
      </c>
      <c r="E93" s="15" t="s">
        <v>2</v>
      </c>
    </row>
    <row r="94" spans="1:5" ht="15">
      <c r="A94" s="2" t="s">
        <v>219</v>
      </c>
      <c r="B94" s="2" t="s">
        <v>161</v>
      </c>
      <c r="C94" s="27">
        <v>-2.7893683079999998</v>
      </c>
      <c r="D94" s="27">
        <v>-6.9132701719999998</v>
      </c>
      <c r="E94" s="15" t="s">
        <v>2</v>
      </c>
    </row>
    <row r="95" spans="1:5" ht="15">
      <c r="A95" s="2" t="s">
        <v>477</v>
      </c>
      <c r="B95" s="18" t="s">
        <v>478</v>
      </c>
      <c r="C95" s="27">
        <v>-1.1681127920000001</v>
      </c>
      <c r="D95" s="27">
        <v>-2.2471754860000002</v>
      </c>
      <c r="E95" s="15" t="s">
        <v>2</v>
      </c>
    </row>
    <row r="96" spans="1:5" ht="15">
      <c r="A96" s="2" t="s">
        <v>220</v>
      </c>
      <c r="B96" s="2" t="s">
        <v>684</v>
      </c>
      <c r="C96" s="27">
        <v>-1.420157704</v>
      </c>
      <c r="D96" s="27">
        <v>-2.6761476279999998</v>
      </c>
      <c r="E96" s="15" t="s">
        <v>685</v>
      </c>
    </row>
    <row r="97" spans="1:5" ht="15">
      <c r="A97" s="16" t="s">
        <v>60</v>
      </c>
      <c r="B97" s="1" t="s">
        <v>61</v>
      </c>
      <c r="C97" s="27">
        <v>-3.0224396109999998</v>
      </c>
      <c r="D97" s="27">
        <v>-8.1254043629999995</v>
      </c>
      <c r="E97" s="15" t="s">
        <v>2</v>
      </c>
    </row>
    <row r="98" spans="1:5" ht="15">
      <c r="A98" s="2" t="s">
        <v>479</v>
      </c>
      <c r="B98" s="2" t="s">
        <v>480</v>
      </c>
      <c r="C98" s="27">
        <v>1.25936238</v>
      </c>
      <c r="D98" s="27">
        <v>2.3938991569999999</v>
      </c>
      <c r="E98" s="15" t="s">
        <v>384</v>
      </c>
    </row>
    <row r="99" spans="1:5" ht="15">
      <c r="A99" s="19" t="s">
        <v>222</v>
      </c>
      <c r="B99" s="2" t="s">
        <v>78</v>
      </c>
      <c r="C99" s="27">
        <v>3.4593161189999999</v>
      </c>
      <c r="D99" s="27">
        <v>10.999119390000001</v>
      </c>
      <c r="E99" s="15" t="s">
        <v>381</v>
      </c>
    </row>
    <row r="100" spans="1:5" ht="15">
      <c r="A100" s="19" t="s">
        <v>223</v>
      </c>
      <c r="B100" s="2" t="s">
        <v>224</v>
      </c>
      <c r="C100" s="27">
        <v>2.1895078469999998</v>
      </c>
      <c r="D100" s="27">
        <v>4.5614985130000001</v>
      </c>
      <c r="E100" s="15" t="s">
        <v>381</v>
      </c>
    </row>
    <row r="101" spans="1:5" ht="15">
      <c r="A101" s="19" t="s">
        <v>225</v>
      </c>
      <c r="B101" s="1" t="s">
        <v>226</v>
      </c>
      <c r="C101" s="27">
        <v>-1.3426119080000001</v>
      </c>
      <c r="D101" s="27">
        <v>-2.5361004829999998</v>
      </c>
      <c r="E101" s="15" t="s">
        <v>9</v>
      </c>
    </row>
    <row r="102" spans="1:5" ht="15">
      <c r="A102" s="1" t="s">
        <v>227</v>
      </c>
      <c r="B102" s="2" t="s">
        <v>228</v>
      </c>
      <c r="C102" s="27">
        <v>-2.929427601</v>
      </c>
      <c r="D102" s="27">
        <v>-7.6180808600000001</v>
      </c>
      <c r="E102" s="15" t="s">
        <v>571</v>
      </c>
    </row>
    <row r="103" spans="1:5" ht="15">
      <c r="A103" s="2" t="s">
        <v>481</v>
      </c>
      <c r="B103" s="18" t="s">
        <v>482</v>
      </c>
      <c r="C103" s="27">
        <v>-2.54532384</v>
      </c>
      <c r="D103" s="27">
        <v>-5.8373915399999996</v>
      </c>
      <c r="E103" s="15" t="s">
        <v>2</v>
      </c>
    </row>
    <row r="104" spans="1:5" ht="15">
      <c r="A104" s="2" t="s">
        <v>483</v>
      </c>
      <c r="B104" s="19" t="s">
        <v>484</v>
      </c>
      <c r="C104" s="27">
        <v>1.880228725</v>
      </c>
      <c r="D104" s="27">
        <v>3.6813341949999998</v>
      </c>
      <c r="E104" s="15" t="s">
        <v>381</v>
      </c>
    </row>
    <row r="105" spans="1:5" ht="15">
      <c r="A105" s="2" t="s">
        <v>231</v>
      </c>
      <c r="B105" s="2" t="s">
        <v>232</v>
      </c>
      <c r="C105" s="27">
        <v>-2.6425775690000002</v>
      </c>
      <c r="D105" s="27">
        <v>-6.2444632530000002</v>
      </c>
      <c r="E105" s="15" t="s">
        <v>2</v>
      </c>
    </row>
    <row r="106" spans="1:5" ht="15">
      <c r="A106" s="2" t="s">
        <v>62</v>
      </c>
      <c r="B106" s="2" t="s">
        <v>63</v>
      </c>
      <c r="C106" s="27">
        <v>-3.9328327619999999</v>
      </c>
      <c r="D106" s="27">
        <v>-15.272165770000001</v>
      </c>
      <c r="E106" s="15" t="s">
        <v>2</v>
      </c>
    </row>
    <row r="107" spans="1:5" ht="15">
      <c r="A107" s="2" t="s">
        <v>233</v>
      </c>
      <c r="B107" s="2" t="s">
        <v>234</v>
      </c>
      <c r="C107" s="27">
        <v>-1.8029261329999999</v>
      </c>
      <c r="D107" s="27">
        <v>-3.4892721660000001</v>
      </c>
      <c r="E107" s="15" t="s">
        <v>2</v>
      </c>
    </row>
    <row r="108" spans="1:5" ht="15">
      <c r="A108" s="2" t="s">
        <v>485</v>
      </c>
      <c r="B108" s="2" t="s">
        <v>462</v>
      </c>
      <c r="C108" s="27">
        <v>-1.3005081199999999</v>
      </c>
      <c r="D108" s="27">
        <v>-2.463156203</v>
      </c>
      <c r="E108" s="15" t="s">
        <v>384</v>
      </c>
    </row>
    <row r="109" spans="1:5" ht="15">
      <c r="A109" s="1" t="s">
        <v>66</v>
      </c>
      <c r="B109" s="1" t="s">
        <v>67</v>
      </c>
      <c r="C109" s="27">
        <v>-3.2936199720000001</v>
      </c>
      <c r="D109" s="27">
        <v>-9.8056955719999994</v>
      </c>
      <c r="E109" s="15" t="s">
        <v>379</v>
      </c>
    </row>
    <row r="110" spans="1:5" ht="15">
      <c r="A110" s="2" t="s">
        <v>68</v>
      </c>
      <c r="B110" s="2" t="s">
        <v>684</v>
      </c>
      <c r="C110" s="27">
        <v>1.4934312009999999</v>
      </c>
      <c r="D110" s="27">
        <v>2.8155781599999998</v>
      </c>
      <c r="E110" s="15" t="s">
        <v>685</v>
      </c>
    </row>
    <row r="111" spans="1:5" ht="15">
      <c r="A111" s="1" t="s">
        <v>235</v>
      </c>
      <c r="B111" s="1" t="s">
        <v>236</v>
      </c>
      <c r="C111" s="27">
        <v>1.548228495</v>
      </c>
      <c r="D111" s="27">
        <v>2.9245780560000001</v>
      </c>
      <c r="E111" s="15" t="s">
        <v>379</v>
      </c>
    </row>
    <row r="112" spans="1:5" ht="15">
      <c r="A112" s="2" t="s">
        <v>486</v>
      </c>
      <c r="B112" s="18" t="s">
        <v>487</v>
      </c>
      <c r="C112" s="27">
        <v>-1.405662964</v>
      </c>
      <c r="D112" s="27">
        <v>-2.6493950220000002</v>
      </c>
      <c r="E112" s="15" t="s">
        <v>2</v>
      </c>
    </row>
    <row r="113" spans="1:5" ht="15">
      <c r="A113" s="19" t="s">
        <v>71</v>
      </c>
      <c r="B113" s="1" t="s">
        <v>72</v>
      </c>
      <c r="C113" s="27">
        <v>2.3216971979999999</v>
      </c>
      <c r="D113" s="27">
        <v>4.9991998359999998</v>
      </c>
      <c r="E113" s="15" t="s">
        <v>9</v>
      </c>
    </row>
    <row r="114" spans="1:5" ht="15">
      <c r="A114" s="19" t="s">
        <v>73</v>
      </c>
      <c r="B114" s="1" t="s">
        <v>74</v>
      </c>
      <c r="C114" s="27">
        <v>2.3864453440000002</v>
      </c>
      <c r="D114" s="27">
        <v>5.2286748000000003</v>
      </c>
      <c r="E114" s="15" t="s">
        <v>9</v>
      </c>
    </row>
    <row r="115" spans="1:5" ht="15">
      <c r="A115" s="2" t="s">
        <v>488</v>
      </c>
      <c r="B115" s="2" t="s">
        <v>489</v>
      </c>
      <c r="C115" s="27">
        <v>-1.287433185</v>
      </c>
      <c r="D115" s="27">
        <v>-2.4409338269999998</v>
      </c>
      <c r="E115" s="15" t="s">
        <v>379</v>
      </c>
    </row>
    <row r="116" spans="1:5" ht="15">
      <c r="A116" s="1" t="s">
        <v>75</v>
      </c>
      <c r="B116" s="2" t="s">
        <v>76</v>
      </c>
      <c r="C116" s="27">
        <v>-5.4721138260000002</v>
      </c>
      <c r="D116" s="27">
        <v>-44.38849304</v>
      </c>
      <c r="E116" s="15" t="s">
        <v>379</v>
      </c>
    </row>
    <row r="117" spans="1:5" ht="15">
      <c r="A117" s="19" t="s">
        <v>239</v>
      </c>
      <c r="B117" s="1" t="s">
        <v>27</v>
      </c>
      <c r="C117" s="27">
        <v>-1.0908444310000001</v>
      </c>
      <c r="D117" s="27">
        <v>-2.1299867130000001</v>
      </c>
      <c r="E117" s="15" t="s">
        <v>9</v>
      </c>
    </row>
    <row r="118" spans="1:5" ht="15">
      <c r="A118" s="19" t="s">
        <v>490</v>
      </c>
      <c r="B118" s="2" t="s">
        <v>491</v>
      </c>
      <c r="C118" s="27">
        <v>1.4787710169999999</v>
      </c>
      <c r="D118" s="27">
        <v>2.787112075</v>
      </c>
      <c r="E118" s="15" t="s">
        <v>9</v>
      </c>
    </row>
    <row r="119" spans="1:5" ht="15">
      <c r="A119" s="2" t="s">
        <v>492</v>
      </c>
      <c r="B119" s="19" t="s">
        <v>493</v>
      </c>
      <c r="C119" s="27">
        <v>-2.6186905820000002</v>
      </c>
      <c r="D119" s="27">
        <v>-6.1419236640000001</v>
      </c>
      <c r="E119" s="15" t="s">
        <v>384</v>
      </c>
    </row>
    <row r="120" spans="1:5" ht="15">
      <c r="A120" s="19" t="s">
        <v>240</v>
      </c>
      <c r="B120" s="1" t="s">
        <v>109</v>
      </c>
      <c r="C120" s="27">
        <v>3.8664587739999998</v>
      </c>
      <c r="D120" s="27">
        <v>14.585457890000001</v>
      </c>
      <c r="E120" s="15" t="s">
        <v>9</v>
      </c>
    </row>
    <row r="121" spans="1:5" ht="15">
      <c r="A121" s="19" t="s">
        <v>494</v>
      </c>
      <c r="B121" s="2" t="s">
        <v>686</v>
      </c>
      <c r="C121" s="27">
        <v>-1.387079371</v>
      </c>
      <c r="D121" s="27">
        <v>-2.6154865859999998</v>
      </c>
      <c r="E121" s="15" t="s">
        <v>9</v>
      </c>
    </row>
    <row r="122" spans="1:5" ht="15">
      <c r="A122" s="16" t="s">
        <v>80</v>
      </c>
      <c r="B122" s="1" t="s">
        <v>81</v>
      </c>
      <c r="C122" s="27">
        <v>-2.641809136</v>
      </c>
      <c r="D122" s="27">
        <v>-6.2411381050000001</v>
      </c>
      <c r="E122" s="15" t="s">
        <v>2</v>
      </c>
    </row>
    <row r="123" spans="1:5" ht="15">
      <c r="A123" s="19" t="s">
        <v>243</v>
      </c>
      <c r="B123" s="1" t="s">
        <v>244</v>
      </c>
      <c r="C123" s="27">
        <v>-1.757541284</v>
      </c>
      <c r="D123" s="27">
        <v>-3.3812138950000001</v>
      </c>
      <c r="E123" s="15" t="s">
        <v>9</v>
      </c>
    </row>
    <row r="124" spans="1:5" ht="15">
      <c r="A124" s="19" t="s">
        <v>495</v>
      </c>
      <c r="B124" s="19" t="s">
        <v>496</v>
      </c>
      <c r="C124" s="27">
        <v>1.782179307</v>
      </c>
      <c r="D124" s="27">
        <v>3.4394533950000001</v>
      </c>
      <c r="E124" s="15" t="s">
        <v>685</v>
      </c>
    </row>
    <row r="125" spans="1:5" ht="15">
      <c r="A125" s="2" t="s">
        <v>497</v>
      </c>
      <c r="B125" s="19" t="s">
        <v>493</v>
      </c>
      <c r="C125" s="27">
        <v>2.7126576789999999</v>
      </c>
      <c r="D125" s="27">
        <v>6.5552812449999998</v>
      </c>
      <c r="E125" s="15" t="s">
        <v>384</v>
      </c>
    </row>
    <row r="126" spans="1:5" ht="15">
      <c r="A126" s="2" t="s">
        <v>498</v>
      </c>
      <c r="B126" s="2" t="s">
        <v>499</v>
      </c>
      <c r="C126" s="27">
        <v>-1.83678809</v>
      </c>
      <c r="D126" s="27">
        <v>-3.5721386769999999</v>
      </c>
      <c r="E126" s="15" t="s">
        <v>571</v>
      </c>
    </row>
    <row r="127" spans="1:5" ht="15">
      <c r="A127" s="19" t="s">
        <v>247</v>
      </c>
      <c r="B127" s="1" t="s">
        <v>155</v>
      </c>
      <c r="C127" s="27">
        <v>-1.1763107079999999</v>
      </c>
      <c r="D127" s="27">
        <v>-2.2599811010000002</v>
      </c>
      <c r="E127" s="15" t="s">
        <v>9</v>
      </c>
    </row>
    <row r="128" spans="1:5" ht="15">
      <c r="A128" s="1" t="s">
        <v>250</v>
      </c>
      <c r="B128" s="2" t="s">
        <v>251</v>
      </c>
      <c r="C128" s="27">
        <v>2.1323092799999999</v>
      </c>
      <c r="D128" s="27">
        <v>4.3841868310000001</v>
      </c>
      <c r="E128" s="15" t="s">
        <v>571</v>
      </c>
    </row>
    <row r="129" spans="1:5" ht="15">
      <c r="A129" s="1" t="s">
        <v>252</v>
      </c>
      <c r="B129" s="2" t="s">
        <v>253</v>
      </c>
      <c r="C129" s="27">
        <v>2.6772499509999999</v>
      </c>
      <c r="D129" s="27">
        <v>6.3963547350000001</v>
      </c>
      <c r="E129" s="15" t="s">
        <v>379</v>
      </c>
    </row>
    <row r="130" spans="1:5" ht="15">
      <c r="A130" s="1" t="s">
        <v>256</v>
      </c>
      <c r="B130" s="2" t="s">
        <v>139</v>
      </c>
      <c r="C130" s="27">
        <v>-1.1152057200000001</v>
      </c>
      <c r="D130" s="27">
        <v>-2.1662589649999999</v>
      </c>
      <c r="E130" s="15" t="s">
        <v>571</v>
      </c>
    </row>
    <row r="131" spans="1:5" ht="15">
      <c r="A131" s="1" t="s">
        <v>257</v>
      </c>
      <c r="B131" s="2" t="s">
        <v>228</v>
      </c>
      <c r="C131" s="27">
        <v>-1.1534460099999999</v>
      </c>
      <c r="D131" s="27">
        <v>-2.2244458969999998</v>
      </c>
      <c r="E131" s="15" t="s">
        <v>571</v>
      </c>
    </row>
    <row r="132" spans="1:5" ht="15">
      <c r="A132" s="19" t="s">
        <v>500</v>
      </c>
      <c r="B132" s="2" t="s">
        <v>287</v>
      </c>
      <c r="C132" s="27">
        <v>2.3855947209999999</v>
      </c>
      <c r="D132" s="27">
        <v>5.2255928450000004</v>
      </c>
      <c r="E132" s="15" t="s">
        <v>571</v>
      </c>
    </row>
    <row r="133" spans="1:5" ht="15">
      <c r="A133" s="19" t="s">
        <v>258</v>
      </c>
      <c r="B133" s="1" t="s">
        <v>259</v>
      </c>
      <c r="C133" s="27">
        <v>-1.537847601</v>
      </c>
      <c r="D133" s="27">
        <v>-2.9036098199999998</v>
      </c>
      <c r="E133" s="15" t="s">
        <v>9</v>
      </c>
    </row>
    <row r="134" spans="1:5" ht="15">
      <c r="A134" s="19" t="s">
        <v>260</v>
      </c>
      <c r="B134" s="1" t="s">
        <v>109</v>
      </c>
      <c r="C134" s="27">
        <v>5.7334498319999998</v>
      </c>
      <c r="D134" s="27">
        <v>53.20352141</v>
      </c>
      <c r="E134" s="15" t="s">
        <v>9</v>
      </c>
    </row>
    <row r="135" spans="1:5" ht="15">
      <c r="A135" s="2" t="s">
        <v>84</v>
      </c>
      <c r="B135" s="2" t="s">
        <v>85</v>
      </c>
      <c r="C135" s="27">
        <v>-4.3189231210000001</v>
      </c>
      <c r="D135" s="27">
        <v>-19.958385580000002</v>
      </c>
      <c r="E135" s="15" t="s">
        <v>2</v>
      </c>
    </row>
    <row r="136" spans="1:5" ht="15">
      <c r="A136" s="2" t="s">
        <v>86</v>
      </c>
      <c r="B136" s="2" t="s">
        <v>87</v>
      </c>
      <c r="C136" s="27">
        <v>-1.389977179</v>
      </c>
      <c r="D136" s="27">
        <v>-2.6207453520000001</v>
      </c>
      <c r="E136" s="15" t="s">
        <v>2</v>
      </c>
    </row>
    <row r="137" spans="1:5" ht="15">
      <c r="A137" s="2" t="s">
        <v>88</v>
      </c>
      <c r="B137" s="2" t="s">
        <v>89</v>
      </c>
      <c r="C137" s="27">
        <v>-2.6383500529999999</v>
      </c>
      <c r="D137" s="27">
        <v>-6.2261919419999998</v>
      </c>
      <c r="E137" s="15" t="s">
        <v>2</v>
      </c>
    </row>
    <row r="138" spans="1:5" ht="15">
      <c r="A138" s="2" t="s">
        <v>501</v>
      </c>
      <c r="B138" s="2" t="s">
        <v>338</v>
      </c>
      <c r="C138" s="27">
        <v>3.4596077749999998</v>
      </c>
      <c r="D138" s="27">
        <v>11.001343200000001</v>
      </c>
      <c r="E138" s="15" t="s">
        <v>9</v>
      </c>
    </row>
    <row r="139" spans="1:5" ht="15">
      <c r="A139" s="2" t="s">
        <v>502</v>
      </c>
      <c r="B139" s="18" t="s">
        <v>249</v>
      </c>
      <c r="C139" s="27">
        <v>1.50930334</v>
      </c>
      <c r="D139" s="27">
        <v>2.8467254089999998</v>
      </c>
      <c r="E139" s="15" t="s">
        <v>2</v>
      </c>
    </row>
    <row r="140" spans="1:5" ht="15">
      <c r="A140" s="16" t="s">
        <v>92</v>
      </c>
      <c r="B140" s="1" t="s">
        <v>91</v>
      </c>
      <c r="C140" s="27">
        <v>-4.2250816279999999</v>
      </c>
      <c r="D140" s="27">
        <v>-18.70149408</v>
      </c>
      <c r="E140" s="15" t="s">
        <v>2</v>
      </c>
    </row>
    <row r="141" spans="1:5" ht="15">
      <c r="A141" s="2" t="s">
        <v>503</v>
      </c>
      <c r="B141" s="2" t="s">
        <v>504</v>
      </c>
      <c r="C141" s="27">
        <v>-2.0268916429999999</v>
      </c>
      <c r="D141" s="27">
        <v>-4.0752586930000003</v>
      </c>
      <c r="E141" s="15" t="s">
        <v>9</v>
      </c>
    </row>
    <row r="142" spans="1:5" ht="15">
      <c r="A142" s="19" t="s">
        <v>505</v>
      </c>
      <c r="B142" s="2" t="s">
        <v>506</v>
      </c>
      <c r="C142" s="27">
        <v>-5.4695612410000001</v>
      </c>
      <c r="D142" s="27">
        <v>-44.310025150000001</v>
      </c>
      <c r="E142" s="15" t="s">
        <v>381</v>
      </c>
    </row>
    <row r="143" spans="1:5" ht="15">
      <c r="A143" s="19" t="s">
        <v>261</v>
      </c>
      <c r="B143" s="1" t="s">
        <v>50</v>
      </c>
      <c r="C143" s="27">
        <v>2.099671523</v>
      </c>
      <c r="D143" s="27">
        <v>4.2861178620000002</v>
      </c>
      <c r="E143" s="15" t="s">
        <v>9</v>
      </c>
    </row>
    <row r="144" spans="1:5" ht="15">
      <c r="A144" s="2" t="s">
        <v>266</v>
      </c>
      <c r="B144" s="2" t="s">
        <v>267</v>
      </c>
      <c r="C144" s="27">
        <v>-2.6589193070000001</v>
      </c>
      <c r="D144" s="27">
        <v>-6.3155978409999998</v>
      </c>
      <c r="E144" s="15" t="s">
        <v>2</v>
      </c>
    </row>
    <row r="145" spans="1:5" ht="15">
      <c r="A145" s="19" t="s">
        <v>507</v>
      </c>
      <c r="B145" s="2" t="s">
        <v>508</v>
      </c>
      <c r="C145" s="27">
        <v>-3.3306822189999998</v>
      </c>
      <c r="D145" s="27">
        <v>-10.060863429999999</v>
      </c>
      <c r="E145" s="15" t="s">
        <v>9</v>
      </c>
    </row>
    <row r="146" spans="1:5" ht="15">
      <c r="A146" s="19" t="s">
        <v>509</v>
      </c>
      <c r="B146" s="2" t="s">
        <v>510</v>
      </c>
      <c r="C146" s="27">
        <v>-1.094581641</v>
      </c>
      <c r="D146" s="27">
        <v>-2.1355114610000001</v>
      </c>
      <c r="E146" s="15" t="s">
        <v>381</v>
      </c>
    </row>
    <row r="147" spans="1:5" ht="15">
      <c r="A147" s="2" t="s">
        <v>511</v>
      </c>
      <c r="B147" s="2" t="s">
        <v>512</v>
      </c>
      <c r="C147" s="27">
        <v>-1.2230222509999999</v>
      </c>
      <c r="D147" s="27">
        <v>-2.3343522060000002</v>
      </c>
      <c r="E147" s="15" t="s">
        <v>571</v>
      </c>
    </row>
    <row r="148" spans="1:5" ht="15">
      <c r="A148" s="19" t="s">
        <v>93</v>
      </c>
      <c r="B148" s="1" t="s">
        <v>691</v>
      </c>
      <c r="C148" s="27">
        <v>1.7648220379999999</v>
      </c>
      <c r="D148" s="27">
        <v>3.3983207740000001</v>
      </c>
      <c r="E148" s="15" t="s">
        <v>9</v>
      </c>
    </row>
    <row r="149" spans="1:5" ht="15">
      <c r="A149" s="19" t="s">
        <v>513</v>
      </c>
      <c r="B149" s="2" t="s">
        <v>514</v>
      </c>
      <c r="C149" s="27">
        <v>-1.8045584180000001</v>
      </c>
      <c r="D149" s="27">
        <v>-3.4932222099999999</v>
      </c>
      <c r="E149" s="15" t="s">
        <v>9</v>
      </c>
    </row>
    <row r="150" spans="1:5" ht="15">
      <c r="A150" s="2" t="s">
        <v>403</v>
      </c>
      <c r="B150" s="18" t="s">
        <v>404</v>
      </c>
      <c r="C150" s="27">
        <v>-10.61629095</v>
      </c>
      <c r="D150" s="27">
        <v>-1569.7193709999999</v>
      </c>
      <c r="E150" s="15" t="s">
        <v>2</v>
      </c>
    </row>
    <row r="151" spans="1:5" ht="15">
      <c r="A151" s="2" t="s">
        <v>515</v>
      </c>
      <c r="B151" s="18" t="s">
        <v>6</v>
      </c>
      <c r="C151" s="27">
        <v>-1.373944217</v>
      </c>
      <c r="D151" s="27">
        <v>-2.5917817150000002</v>
      </c>
      <c r="E151" s="15" t="s">
        <v>2</v>
      </c>
    </row>
    <row r="152" spans="1:5" ht="15">
      <c r="A152" s="19" t="s">
        <v>94</v>
      </c>
      <c r="B152" s="1" t="s">
        <v>95</v>
      </c>
      <c r="C152" s="27">
        <v>-1.9373936279999999</v>
      </c>
      <c r="D152" s="27">
        <v>-3.8301307109999998</v>
      </c>
      <c r="E152" s="15" t="s">
        <v>9</v>
      </c>
    </row>
    <row r="153" spans="1:5" ht="15">
      <c r="A153" s="2" t="s">
        <v>516</v>
      </c>
      <c r="B153" s="19" t="s">
        <v>517</v>
      </c>
      <c r="C153" s="27">
        <v>-2.6674218920000001</v>
      </c>
      <c r="D153" s="27">
        <v>-6.352928983</v>
      </c>
      <c r="E153" s="15" t="s">
        <v>384</v>
      </c>
    </row>
    <row r="154" spans="1:5" ht="15">
      <c r="A154" s="19" t="s">
        <v>518</v>
      </c>
      <c r="B154" s="2" t="s">
        <v>519</v>
      </c>
      <c r="C154" s="27">
        <v>1.0156899779999999</v>
      </c>
      <c r="D154" s="27">
        <v>2.0218696340000002</v>
      </c>
      <c r="E154" s="15" t="s">
        <v>9</v>
      </c>
    </row>
    <row r="155" spans="1:5" ht="15">
      <c r="A155" s="2" t="s">
        <v>96</v>
      </c>
      <c r="B155" s="2" t="s">
        <v>97</v>
      </c>
      <c r="C155" s="27">
        <v>1.8215519570000001</v>
      </c>
      <c r="D155" s="27">
        <v>3.534612246</v>
      </c>
      <c r="E155" s="15" t="s">
        <v>2</v>
      </c>
    </row>
    <row r="156" spans="1:5" ht="15">
      <c r="A156" s="1" t="s">
        <v>271</v>
      </c>
      <c r="B156" s="2" t="s">
        <v>139</v>
      </c>
      <c r="C156" s="27">
        <v>-3.0237481380000002</v>
      </c>
      <c r="D156" s="27">
        <v>-8.1327774650000002</v>
      </c>
      <c r="E156" s="15" t="s">
        <v>571</v>
      </c>
    </row>
    <row r="157" spans="1:5" ht="15">
      <c r="A157" s="19" t="s">
        <v>520</v>
      </c>
      <c r="B157" s="2" t="s">
        <v>521</v>
      </c>
      <c r="C157" s="27">
        <v>-1.1515486989999999</v>
      </c>
      <c r="D157" s="27">
        <v>-2.221522416</v>
      </c>
      <c r="E157" s="15" t="s">
        <v>9</v>
      </c>
    </row>
    <row r="158" spans="1:5" ht="15">
      <c r="A158" s="2" t="s">
        <v>405</v>
      </c>
      <c r="B158" s="18" t="s">
        <v>1</v>
      </c>
      <c r="C158" s="27">
        <v>-2.5517818299999999</v>
      </c>
      <c r="D158" s="27">
        <v>-5.8635802469999998</v>
      </c>
      <c r="E158" s="15" t="s">
        <v>2</v>
      </c>
    </row>
    <row r="159" spans="1:5" ht="15">
      <c r="A159" s="3" t="s">
        <v>98</v>
      </c>
      <c r="B159" s="1" t="s">
        <v>99</v>
      </c>
      <c r="C159" s="27">
        <v>-2.7430144420000002</v>
      </c>
      <c r="D159" s="27">
        <v>-6.6946769560000003</v>
      </c>
      <c r="E159" s="15" t="s">
        <v>379</v>
      </c>
    </row>
    <row r="160" spans="1:5" ht="15">
      <c r="A160" s="19" t="s">
        <v>522</v>
      </c>
      <c r="B160" s="2" t="s">
        <v>523</v>
      </c>
      <c r="C160" s="27">
        <v>-4.5917014549999999</v>
      </c>
      <c r="D160" s="27">
        <v>-24.112368320000002</v>
      </c>
      <c r="E160" s="15" t="s">
        <v>571</v>
      </c>
    </row>
    <row r="161" spans="1:5" ht="15">
      <c r="A161" s="19" t="s">
        <v>524</v>
      </c>
      <c r="B161" s="2" t="s">
        <v>523</v>
      </c>
      <c r="C161" s="27">
        <v>-6.4679003870000003</v>
      </c>
      <c r="D161" s="27">
        <v>-88.518088199999994</v>
      </c>
      <c r="E161" s="15" t="s">
        <v>571</v>
      </c>
    </row>
    <row r="162" spans="1:5" ht="15">
      <c r="A162" s="19" t="s">
        <v>274</v>
      </c>
      <c r="B162" s="1" t="s">
        <v>157</v>
      </c>
      <c r="C162" s="27">
        <v>3.706699537</v>
      </c>
      <c r="D162" s="27">
        <v>13.05652924</v>
      </c>
      <c r="E162" s="15" t="s">
        <v>9</v>
      </c>
    </row>
    <row r="163" spans="1:5" ht="15">
      <c r="A163" s="19" t="s">
        <v>525</v>
      </c>
      <c r="B163" s="2" t="s">
        <v>287</v>
      </c>
      <c r="C163" s="27">
        <v>1.9320934400000001</v>
      </c>
      <c r="D163" s="27">
        <v>3.816085352</v>
      </c>
      <c r="E163" s="15" t="s">
        <v>571</v>
      </c>
    </row>
    <row r="164" spans="1:5" ht="15">
      <c r="A164" s="19" t="s">
        <v>526</v>
      </c>
      <c r="B164" s="2" t="s">
        <v>527</v>
      </c>
      <c r="C164" s="27">
        <v>-4.2426546810000003</v>
      </c>
      <c r="D164" s="27">
        <v>-18.93068461</v>
      </c>
      <c r="E164" s="15" t="s">
        <v>9</v>
      </c>
    </row>
    <row r="165" spans="1:5" ht="15">
      <c r="A165" s="2" t="s">
        <v>528</v>
      </c>
      <c r="B165" s="18" t="s">
        <v>529</v>
      </c>
      <c r="C165" s="27">
        <v>-2.1024294960000001</v>
      </c>
      <c r="D165" s="27">
        <v>-4.2943193910000002</v>
      </c>
      <c r="E165" s="15" t="s">
        <v>2</v>
      </c>
    </row>
    <row r="166" spans="1:5" ht="15">
      <c r="A166" s="2" t="s">
        <v>277</v>
      </c>
      <c r="B166" s="3" t="s">
        <v>278</v>
      </c>
      <c r="C166" s="27">
        <v>-1.137586631</v>
      </c>
      <c r="D166" s="27">
        <v>-2.2001267360000001</v>
      </c>
      <c r="E166" s="15" t="s">
        <v>381</v>
      </c>
    </row>
    <row r="167" spans="1:5" ht="15">
      <c r="A167" s="19" t="s">
        <v>530</v>
      </c>
      <c r="B167" s="2" t="s">
        <v>226</v>
      </c>
      <c r="C167" s="27">
        <v>1.724841131</v>
      </c>
      <c r="D167" s="27">
        <v>3.3054372600000002</v>
      </c>
      <c r="E167" s="15" t="s">
        <v>9</v>
      </c>
    </row>
    <row r="168" spans="1:5" ht="15">
      <c r="A168" s="19" t="s">
        <v>531</v>
      </c>
      <c r="B168" s="2" t="s">
        <v>532</v>
      </c>
      <c r="C168" s="27">
        <v>1.9065861470000001</v>
      </c>
      <c r="D168" s="27">
        <v>3.7492087289999998</v>
      </c>
      <c r="E168" s="15" t="s">
        <v>379</v>
      </c>
    </row>
    <row r="169" spans="1:5" ht="15">
      <c r="A169" s="2" t="s">
        <v>533</v>
      </c>
      <c r="B169" s="2" t="s">
        <v>534</v>
      </c>
      <c r="C169" s="27">
        <v>2.8943076419999998</v>
      </c>
      <c r="D169" s="27">
        <v>7.4348706440000001</v>
      </c>
      <c r="E169" s="15" t="s">
        <v>9</v>
      </c>
    </row>
    <row r="170" spans="1:5" ht="15">
      <c r="A170" s="19" t="s">
        <v>535</v>
      </c>
      <c r="B170" s="2" t="s">
        <v>335</v>
      </c>
      <c r="C170" s="27">
        <v>-2.9462770960000002</v>
      </c>
      <c r="D170" s="27">
        <v>-7.7075753919999999</v>
      </c>
      <c r="E170" s="15" t="s">
        <v>9</v>
      </c>
    </row>
    <row r="171" spans="1:5" ht="15">
      <c r="A171" s="19" t="s">
        <v>536</v>
      </c>
      <c r="B171" s="2" t="s">
        <v>253</v>
      </c>
      <c r="C171" s="27">
        <v>1.33242054</v>
      </c>
      <c r="D171" s="27">
        <v>2.5182482990000001</v>
      </c>
      <c r="E171" s="15" t="s">
        <v>379</v>
      </c>
    </row>
    <row r="172" spans="1:5" ht="15">
      <c r="A172" s="2" t="s">
        <v>537</v>
      </c>
      <c r="B172" s="2" t="s">
        <v>282</v>
      </c>
      <c r="C172" s="27">
        <v>1.402644301</v>
      </c>
      <c r="D172" s="27">
        <v>2.6438572819999999</v>
      </c>
      <c r="E172" s="15" t="s">
        <v>9</v>
      </c>
    </row>
    <row r="173" spans="1:5" ht="15">
      <c r="A173" s="2" t="s">
        <v>283</v>
      </c>
      <c r="B173" s="2" t="s">
        <v>284</v>
      </c>
      <c r="C173" s="27">
        <v>2.9881295959999998</v>
      </c>
      <c r="D173" s="27">
        <v>7.9344465580000003</v>
      </c>
      <c r="E173" s="15" t="s">
        <v>2</v>
      </c>
    </row>
    <row r="174" spans="1:5" ht="15">
      <c r="A174" s="1" t="s">
        <v>286</v>
      </c>
      <c r="B174" s="2" t="s">
        <v>287</v>
      </c>
      <c r="C174" s="27">
        <v>2.3298834849999999</v>
      </c>
      <c r="D174" s="27">
        <v>5.0276474379999998</v>
      </c>
      <c r="E174" s="15" t="s">
        <v>571</v>
      </c>
    </row>
    <row r="175" spans="1:5" ht="15">
      <c r="A175" s="2" t="s">
        <v>288</v>
      </c>
      <c r="B175" s="2" t="s">
        <v>289</v>
      </c>
      <c r="C175" s="27">
        <v>-2.3127957210000001</v>
      </c>
      <c r="D175" s="27">
        <v>-4.9684495679999996</v>
      </c>
      <c r="E175" s="15" t="s">
        <v>2</v>
      </c>
    </row>
    <row r="176" spans="1:5" ht="15">
      <c r="A176" s="2" t="s">
        <v>538</v>
      </c>
      <c r="B176" s="2" t="s">
        <v>539</v>
      </c>
      <c r="C176" s="27">
        <v>2.0109055680000001</v>
      </c>
      <c r="D176" s="27">
        <v>4.0303512250000004</v>
      </c>
      <c r="E176" s="15" t="s">
        <v>9</v>
      </c>
    </row>
    <row r="177" spans="1:5" ht="15">
      <c r="A177" s="19" t="s">
        <v>292</v>
      </c>
      <c r="B177" s="1" t="s">
        <v>293</v>
      </c>
      <c r="C177" s="27">
        <v>1.324670172</v>
      </c>
      <c r="D177" s="27">
        <v>2.5047561749999998</v>
      </c>
      <c r="E177" s="15" t="s">
        <v>9</v>
      </c>
    </row>
    <row r="178" spans="1:5" ht="15">
      <c r="A178" s="19" t="s">
        <v>540</v>
      </c>
      <c r="B178" s="2" t="s">
        <v>295</v>
      </c>
      <c r="C178" s="27">
        <v>-2.1820444710000002</v>
      </c>
      <c r="D178" s="27">
        <v>-4.5379618199999996</v>
      </c>
      <c r="E178" s="15" t="s">
        <v>379</v>
      </c>
    </row>
    <row r="179" spans="1:5" ht="15">
      <c r="A179" s="1" t="s">
        <v>294</v>
      </c>
      <c r="B179" s="1" t="s">
        <v>295</v>
      </c>
      <c r="C179" s="27">
        <v>-1.8178078339999999</v>
      </c>
      <c r="D179" s="27">
        <v>-3.5254510130000001</v>
      </c>
      <c r="E179" s="15" t="s">
        <v>379</v>
      </c>
    </row>
    <row r="180" spans="1:5" ht="15">
      <c r="A180" s="2" t="s">
        <v>541</v>
      </c>
      <c r="B180" s="2" t="s">
        <v>542</v>
      </c>
      <c r="C180" s="27">
        <v>-2.9710741440000001</v>
      </c>
      <c r="D180" s="27">
        <v>-7.8411982949999999</v>
      </c>
      <c r="E180" s="15" t="s">
        <v>379</v>
      </c>
    </row>
    <row r="181" spans="1:5" ht="15">
      <c r="A181" s="19" t="s">
        <v>543</v>
      </c>
      <c r="B181" s="2" t="s">
        <v>298</v>
      </c>
      <c r="C181" s="27">
        <v>5.4703344630000004</v>
      </c>
      <c r="D181" s="27">
        <v>44.333779790000001</v>
      </c>
      <c r="E181" s="15" t="s">
        <v>9</v>
      </c>
    </row>
    <row r="182" spans="1:5" ht="15">
      <c r="A182" s="19" t="s">
        <v>297</v>
      </c>
      <c r="B182" s="1" t="s">
        <v>298</v>
      </c>
      <c r="C182" s="27">
        <v>5.5365831510000003</v>
      </c>
      <c r="D182" s="27">
        <v>46.417057079999999</v>
      </c>
      <c r="E182" s="15" t="s">
        <v>9</v>
      </c>
    </row>
    <row r="183" spans="1:5" ht="15">
      <c r="A183" s="19" t="s">
        <v>544</v>
      </c>
      <c r="B183" s="2" t="s">
        <v>539</v>
      </c>
      <c r="C183" s="27">
        <v>1.854625918</v>
      </c>
      <c r="D183" s="27">
        <v>3.616579631</v>
      </c>
      <c r="E183" s="15" t="s">
        <v>9</v>
      </c>
    </row>
    <row r="184" spans="1:5" ht="15">
      <c r="A184" s="19" t="s">
        <v>408</v>
      </c>
      <c r="B184" s="2" t="s">
        <v>693</v>
      </c>
      <c r="C184" s="27">
        <v>10.86189145</v>
      </c>
      <c r="D184" s="27">
        <v>1861.0375489999999</v>
      </c>
      <c r="E184" s="15" t="s">
        <v>9</v>
      </c>
    </row>
    <row r="185" spans="1:5" ht="15">
      <c r="A185" s="19" t="s">
        <v>301</v>
      </c>
      <c r="B185" s="1" t="s">
        <v>302</v>
      </c>
      <c r="C185" s="27">
        <v>5.2823413620000004</v>
      </c>
      <c r="D185" s="27">
        <v>38.917344360000001</v>
      </c>
      <c r="E185" s="15" t="s">
        <v>9</v>
      </c>
    </row>
    <row r="186" spans="1:5" ht="15">
      <c r="A186" s="2" t="s">
        <v>545</v>
      </c>
      <c r="B186" s="2" t="s">
        <v>306</v>
      </c>
      <c r="C186" s="27">
        <v>1.505407967</v>
      </c>
      <c r="D186" s="27">
        <v>2.839049428</v>
      </c>
      <c r="E186" s="15" t="s">
        <v>9</v>
      </c>
    </row>
    <row r="187" spans="1:5" ht="15">
      <c r="A187" s="2" t="s">
        <v>546</v>
      </c>
      <c r="B187" s="18" t="s">
        <v>547</v>
      </c>
      <c r="C187" s="27">
        <v>1.289974223</v>
      </c>
      <c r="D187" s="27">
        <v>2.445236865</v>
      </c>
      <c r="E187" s="15" t="s">
        <v>2</v>
      </c>
    </row>
    <row r="188" spans="1:5" ht="15">
      <c r="A188" s="2" t="s">
        <v>409</v>
      </c>
      <c r="B188" s="18" t="s">
        <v>410</v>
      </c>
      <c r="C188" s="27">
        <v>-2.5394363339999999</v>
      </c>
      <c r="D188" s="27">
        <v>-5.813618226</v>
      </c>
      <c r="E188" s="15" t="s">
        <v>2</v>
      </c>
    </row>
    <row r="189" spans="1:5" ht="15">
      <c r="A189" s="19" t="s">
        <v>307</v>
      </c>
      <c r="B189" s="1" t="s">
        <v>226</v>
      </c>
      <c r="C189" s="27">
        <v>-2.3248228059999998</v>
      </c>
      <c r="D189" s="27">
        <v>-5.0100423770000004</v>
      </c>
      <c r="E189" s="15" t="s">
        <v>9</v>
      </c>
    </row>
    <row r="190" spans="1:5" ht="15">
      <c r="A190" s="19" t="s">
        <v>548</v>
      </c>
      <c r="B190" s="2" t="s">
        <v>549</v>
      </c>
      <c r="C190" s="27">
        <v>2.916219227</v>
      </c>
      <c r="D190" s="27">
        <v>7.5486529859999996</v>
      </c>
      <c r="E190" s="15" t="s">
        <v>9</v>
      </c>
    </row>
    <row r="191" spans="1:5" ht="15">
      <c r="A191" s="19" t="s">
        <v>310</v>
      </c>
      <c r="B191" s="1" t="s">
        <v>38</v>
      </c>
      <c r="C191" s="27">
        <v>-2.5282387420000001</v>
      </c>
      <c r="D191" s="27">
        <v>-5.7686700259999997</v>
      </c>
      <c r="E191" s="15" t="s">
        <v>9</v>
      </c>
    </row>
    <row r="192" spans="1:5" ht="15">
      <c r="A192" s="2" t="s">
        <v>550</v>
      </c>
      <c r="B192" s="2" t="s">
        <v>551</v>
      </c>
      <c r="C192" s="27">
        <v>-1.0843761089999999</v>
      </c>
      <c r="D192" s="27">
        <v>-2.1204582959999998</v>
      </c>
      <c r="E192" s="15" t="s">
        <v>9</v>
      </c>
    </row>
    <row r="193" spans="1:5" ht="15">
      <c r="A193" s="2" t="s">
        <v>411</v>
      </c>
      <c r="B193" s="2" t="s">
        <v>314</v>
      </c>
      <c r="C193" s="27">
        <v>-2.7563274350000002</v>
      </c>
      <c r="D193" s="27">
        <v>-6.7567404379999996</v>
      </c>
      <c r="E193" s="15" t="s">
        <v>571</v>
      </c>
    </row>
    <row r="194" spans="1:5" ht="15">
      <c r="A194" s="1" t="s">
        <v>313</v>
      </c>
      <c r="B194" s="2" t="s">
        <v>314</v>
      </c>
      <c r="C194" s="27">
        <v>-1.8160821220000001</v>
      </c>
      <c r="D194" s="27">
        <v>-3.5212364869999999</v>
      </c>
      <c r="E194" s="15" t="s">
        <v>571</v>
      </c>
    </row>
    <row r="195" spans="1:5" ht="15">
      <c r="A195" s="9" t="s">
        <v>103</v>
      </c>
      <c r="B195" s="2" t="s">
        <v>104</v>
      </c>
      <c r="C195" s="27">
        <v>-3.535154752</v>
      </c>
      <c r="D195" s="27">
        <v>-11.592780680000001</v>
      </c>
      <c r="E195" s="15" t="s">
        <v>2</v>
      </c>
    </row>
    <row r="196" spans="1:5" ht="15">
      <c r="A196" s="2" t="s">
        <v>105</v>
      </c>
      <c r="B196" s="2" t="s">
        <v>104</v>
      </c>
      <c r="C196" s="27">
        <v>-2.624127713</v>
      </c>
      <c r="D196" s="27">
        <v>-6.1651146030000001</v>
      </c>
      <c r="E196" s="15" t="s">
        <v>2</v>
      </c>
    </row>
    <row r="197" spans="1:5" ht="15">
      <c r="A197" s="19" t="s">
        <v>106</v>
      </c>
      <c r="B197" s="1" t="s">
        <v>107</v>
      </c>
      <c r="C197" s="27">
        <v>3.2326334839999999</v>
      </c>
      <c r="D197" s="27">
        <v>9.3998223020000005</v>
      </c>
      <c r="E197" s="15" t="s">
        <v>9</v>
      </c>
    </row>
    <row r="198" spans="1:5" ht="15">
      <c r="A198" s="19" t="s">
        <v>108</v>
      </c>
      <c r="B198" s="1" t="s">
        <v>109</v>
      </c>
      <c r="C198" s="27">
        <v>3.7826921709999999</v>
      </c>
      <c r="D198" s="27">
        <v>13.76270521</v>
      </c>
      <c r="E198" s="15" t="s">
        <v>9</v>
      </c>
    </row>
    <row r="199" spans="1:5" ht="15">
      <c r="A199" s="2" t="s">
        <v>317</v>
      </c>
      <c r="B199" s="2" t="s">
        <v>17</v>
      </c>
      <c r="C199" s="27">
        <v>-2.877550491</v>
      </c>
      <c r="D199" s="27">
        <v>-7.3490129370000004</v>
      </c>
      <c r="E199" s="15" t="s">
        <v>2</v>
      </c>
    </row>
    <row r="200" spans="1:5" ht="15">
      <c r="A200" s="2" t="s">
        <v>412</v>
      </c>
      <c r="B200" s="18" t="s">
        <v>413</v>
      </c>
      <c r="C200" s="27">
        <v>-2.198239386</v>
      </c>
      <c r="D200" s="27">
        <v>-4.5891895180000004</v>
      </c>
      <c r="E200" s="15" t="s">
        <v>2</v>
      </c>
    </row>
    <row r="201" spans="1:5" ht="15">
      <c r="A201" s="2" t="s">
        <v>112</v>
      </c>
      <c r="B201" s="2" t="s">
        <v>113</v>
      </c>
      <c r="C201" s="27">
        <v>-4.602317684</v>
      </c>
      <c r="D201" s="27">
        <v>-24.290456259999999</v>
      </c>
      <c r="E201" s="15" t="s">
        <v>2</v>
      </c>
    </row>
    <row r="202" spans="1:5" ht="15">
      <c r="A202" s="19" t="s">
        <v>114</v>
      </c>
      <c r="B202" s="2" t="s">
        <v>115</v>
      </c>
      <c r="C202" s="27">
        <v>-4.8022594190000003</v>
      </c>
      <c r="D202" s="27">
        <v>-27.9012803</v>
      </c>
      <c r="E202" s="15" t="s">
        <v>572</v>
      </c>
    </row>
    <row r="203" spans="1:5" ht="15">
      <c r="A203" s="2" t="s">
        <v>552</v>
      </c>
      <c r="B203" s="2" t="s">
        <v>320</v>
      </c>
      <c r="C203" s="27">
        <v>2.4330929370000001</v>
      </c>
      <c r="D203" s="27">
        <v>5.4004998249999998</v>
      </c>
      <c r="E203" s="15" t="s">
        <v>9</v>
      </c>
    </row>
    <row r="204" spans="1:5" ht="15">
      <c r="A204" s="19" t="s">
        <v>319</v>
      </c>
      <c r="B204" s="1" t="s">
        <v>320</v>
      </c>
      <c r="C204" s="27">
        <v>2.4523874980000002</v>
      </c>
      <c r="D204" s="27">
        <v>5.4732110839999999</v>
      </c>
      <c r="E204" s="15" t="s">
        <v>9</v>
      </c>
    </row>
    <row r="205" spans="1:5" ht="15">
      <c r="A205" s="2" t="s">
        <v>321</v>
      </c>
      <c r="B205" s="2" t="s">
        <v>322</v>
      </c>
      <c r="C205" s="27">
        <v>1.723076418</v>
      </c>
      <c r="D205" s="27">
        <v>3.3013965010000001</v>
      </c>
      <c r="E205" s="15" t="s">
        <v>9</v>
      </c>
    </row>
    <row r="206" spans="1:5" ht="15">
      <c r="A206" s="2" t="s">
        <v>117</v>
      </c>
      <c r="B206" s="2" t="s">
        <v>118</v>
      </c>
      <c r="C206" s="27">
        <v>-4.7032901369999998</v>
      </c>
      <c r="D206" s="27">
        <v>-26.051420539999999</v>
      </c>
      <c r="E206" s="15" t="s">
        <v>2</v>
      </c>
    </row>
    <row r="207" spans="1:5" ht="15">
      <c r="A207" s="19" t="s">
        <v>323</v>
      </c>
      <c r="B207" s="2" t="s">
        <v>324</v>
      </c>
      <c r="C207" s="27">
        <v>2.949843413</v>
      </c>
      <c r="D207" s="27">
        <v>7.7266519530000002</v>
      </c>
      <c r="E207" s="15" t="s">
        <v>381</v>
      </c>
    </row>
    <row r="208" spans="1:5" ht="15">
      <c r="A208" s="2" t="s">
        <v>553</v>
      </c>
      <c r="B208" s="18" t="s">
        <v>554</v>
      </c>
      <c r="C208" s="27">
        <v>3.1936167489999998</v>
      </c>
      <c r="D208" s="27">
        <v>9.1490170319999997</v>
      </c>
      <c r="E208" s="15" t="s">
        <v>2</v>
      </c>
    </row>
    <row r="209" spans="1:5" ht="15">
      <c r="A209" s="19" t="s">
        <v>326</v>
      </c>
      <c r="B209" s="1" t="s">
        <v>327</v>
      </c>
      <c r="C209" s="27">
        <v>-2.558602043</v>
      </c>
      <c r="D209" s="27">
        <v>-5.8913654270000002</v>
      </c>
      <c r="E209" s="15" t="s">
        <v>9</v>
      </c>
    </row>
    <row r="210" spans="1:5" ht="15">
      <c r="A210" s="19" t="s">
        <v>119</v>
      </c>
      <c r="B210" s="1" t="s">
        <v>120</v>
      </c>
      <c r="C210" s="27">
        <v>-4.9626883959999999</v>
      </c>
      <c r="D210" s="27">
        <v>-31.18301232</v>
      </c>
      <c r="E210" s="15" t="s">
        <v>9</v>
      </c>
    </row>
    <row r="211" spans="1:5" ht="15">
      <c r="A211" s="2" t="s">
        <v>555</v>
      </c>
      <c r="B211" s="2" t="s">
        <v>556</v>
      </c>
      <c r="C211" s="27">
        <v>-1.0578629450000001</v>
      </c>
      <c r="D211" s="27">
        <v>-2.0818454129999999</v>
      </c>
      <c r="E211" s="15" t="s">
        <v>571</v>
      </c>
    </row>
    <row r="212" spans="1:5" ht="15">
      <c r="A212" s="19" t="s">
        <v>121</v>
      </c>
      <c r="B212" s="1" t="s">
        <v>691</v>
      </c>
      <c r="C212" s="27">
        <v>-4.2053991990000004</v>
      </c>
      <c r="D212" s="27">
        <v>-18.44808549</v>
      </c>
      <c r="E212" s="15" t="s">
        <v>9</v>
      </c>
    </row>
    <row r="213" spans="1:5" ht="15">
      <c r="A213" s="2" t="s">
        <v>328</v>
      </c>
      <c r="B213" s="2" t="s">
        <v>6</v>
      </c>
      <c r="C213" s="27">
        <v>-1.9169508500000001</v>
      </c>
      <c r="D213" s="27">
        <v>-3.7762410239999999</v>
      </c>
      <c r="E213" s="15" t="s">
        <v>2</v>
      </c>
    </row>
    <row r="214" spans="1:5" ht="15">
      <c r="A214" s="1" t="s">
        <v>331</v>
      </c>
      <c r="B214" s="2" t="s">
        <v>332</v>
      </c>
      <c r="C214" s="27">
        <v>-1.058807869</v>
      </c>
      <c r="D214" s="27">
        <v>-2.0832094080000001</v>
      </c>
      <c r="E214" s="15" t="s">
        <v>571</v>
      </c>
    </row>
    <row r="215" spans="1:5" ht="15">
      <c r="A215" s="19" t="s">
        <v>124</v>
      </c>
      <c r="B215" s="1" t="s">
        <v>691</v>
      </c>
      <c r="C215" s="27">
        <v>-2.94594048</v>
      </c>
      <c r="D215" s="27">
        <v>-7.7057772330000001</v>
      </c>
      <c r="E215" s="15" t="s">
        <v>9</v>
      </c>
    </row>
    <row r="216" spans="1:5" ht="15">
      <c r="A216" s="19" t="s">
        <v>334</v>
      </c>
      <c r="B216" s="1" t="s">
        <v>335</v>
      </c>
      <c r="C216" s="27">
        <v>-2.20568637</v>
      </c>
      <c r="D216" s="27">
        <v>-4.612939495</v>
      </c>
      <c r="E216" s="15" t="s">
        <v>9</v>
      </c>
    </row>
    <row r="217" spans="1:5" ht="15">
      <c r="A217" s="2" t="s">
        <v>557</v>
      </c>
      <c r="B217" s="19" t="s">
        <v>558</v>
      </c>
      <c r="C217" s="27">
        <v>-1.895193065</v>
      </c>
      <c r="D217" s="27">
        <v>-3.719717519</v>
      </c>
      <c r="E217" s="15" t="s">
        <v>384</v>
      </c>
    </row>
    <row r="218" spans="1:5" ht="15">
      <c r="A218" s="19" t="s">
        <v>125</v>
      </c>
      <c r="B218" s="1" t="s">
        <v>126</v>
      </c>
      <c r="C218" s="27">
        <v>4.4087556770000003</v>
      </c>
      <c r="D218" s="27">
        <v>21.240645090000001</v>
      </c>
      <c r="E218" s="15" t="s">
        <v>9</v>
      </c>
    </row>
    <row r="219" spans="1:5" ht="15">
      <c r="A219" s="19" t="s">
        <v>559</v>
      </c>
      <c r="B219" s="2" t="s">
        <v>429</v>
      </c>
      <c r="C219" s="27">
        <v>-1.0312990230000001</v>
      </c>
      <c r="D219" s="27">
        <v>-2.0438637470000001</v>
      </c>
      <c r="E219" s="15" t="s">
        <v>571</v>
      </c>
    </row>
    <row r="220" spans="1:5" ht="15">
      <c r="A220" s="19" t="s">
        <v>560</v>
      </c>
      <c r="B220" s="2" t="s">
        <v>561</v>
      </c>
      <c r="C220" s="27">
        <v>-1.337019615</v>
      </c>
      <c r="D220" s="27">
        <v>-2.5262888710000002</v>
      </c>
      <c r="E220" s="15" t="s">
        <v>381</v>
      </c>
    </row>
    <row r="221" spans="1:5" ht="15">
      <c r="A221" s="2" t="s">
        <v>129</v>
      </c>
      <c r="B221" s="2" t="s">
        <v>688</v>
      </c>
      <c r="C221" s="27">
        <v>-1.8829234690000001</v>
      </c>
      <c r="D221" s="27">
        <v>-3.6882168179999999</v>
      </c>
      <c r="E221" s="15" t="s">
        <v>381</v>
      </c>
    </row>
    <row r="222" spans="1:5" ht="15">
      <c r="A222" s="19" t="s">
        <v>337</v>
      </c>
      <c r="B222" s="1" t="s">
        <v>338</v>
      </c>
      <c r="C222" s="27">
        <v>3.4762889800000001</v>
      </c>
      <c r="D222" s="27">
        <v>11.12928481</v>
      </c>
      <c r="E222" s="15" t="s">
        <v>9</v>
      </c>
    </row>
    <row r="223" spans="1:5" ht="15">
      <c r="A223" s="19" t="s">
        <v>339</v>
      </c>
      <c r="B223" s="1" t="s">
        <v>338</v>
      </c>
      <c r="C223" s="27">
        <v>5.9301610709999997</v>
      </c>
      <c r="D223" s="27">
        <v>60.97563916</v>
      </c>
      <c r="E223" s="15" t="s">
        <v>9</v>
      </c>
    </row>
    <row r="224" spans="1:5" ht="15">
      <c r="A224" s="19" t="s">
        <v>340</v>
      </c>
      <c r="B224" s="1" t="s">
        <v>341</v>
      </c>
      <c r="C224" s="27">
        <v>2.5076049340000002</v>
      </c>
      <c r="D224" s="27">
        <v>5.6867521769999998</v>
      </c>
      <c r="E224" s="15" t="s">
        <v>9</v>
      </c>
    </row>
    <row r="225" spans="1:5" ht="15">
      <c r="A225" s="2" t="s">
        <v>342</v>
      </c>
      <c r="B225" s="1" t="s">
        <v>341</v>
      </c>
      <c r="C225" s="27">
        <v>3.9400234639999998</v>
      </c>
      <c r="D225" s="27">
        <v>15.348475540000001</v>
      </c>
      <c r="E225" s="15" t="s">
        <v>9</v>
      </c>
    </row>
    <row r="226" spans="1:5" ht="15">
      <c r="A226" s="19" t="s">
        <v>343</v>
      </c>
      <c r="B226" s="1" t="s">
        <v>341</v>
      </c>
      <c r="C226" s="27">
        <v>2.1623926529999999</v>
      </c>
      <c r="D226" s="27">
        <v>4.4765666099999999</v>
      </c>
      <c r="E226" s="15" t="s">
        <v>9</v>
      </c>
    </row>
    <row r="227" spans="1:5" ht="15">
      <c r="A227" s="19" t="s">
        <v>130</v>
      </c>
      <c r="B227" s="2" t="s">
        <v>131</v>
      </c>
      <c r="C227" s="27">
        <v>-5.7700275740000002</v>
      </c>
      <c r="D227" s="27">
        <v>-54.569676059999999</v>
      </c>
      <c r="E227" s="15" t="s">
        <v>381</v>
      </c>
    </row>
    <row r="228" spans="1:5" ht="15">
      <c r="A228" s="19" t="s">
        <v>344</v>
      </c>
      <c r="B228" s="1" t="s">
        <v>345</v>
      </c>
      <c r="C228" s="27">
        <v>3.378413788</v>
      </c>
      <c r="D228" s="27">
        <v>10.399294749999999</v>
      </c>
      <c r="E228" s="15" t="s">
        <v>9</v>
      </c>
    </row>
    <row r="229" spans="1:5" ht="15">
      <c r="A229" s="2" t="s">
        <v>562</v>
      </c>
      <c r="B229" s="2" t="s">
        <v>506</v>
      </c>
      <c r="C229" s="27">
        <v>1.4109609009999999</v>
      </c>
      <c r="D229" s="27">
        <v>2.6591421479999999</v>
      </c>
      <c r="E229" s="15" t="s">
        <v>381</v>
      </c>
    </row>
    <row r="230" spans="1:5" ht="15">
      <c r="A230" s="19" t="s">
        <v>132</v>
      </c>
      <c r="B230" s="1" t="s">
        <v>133</v>
      </c>
      <c r="C230" s="27">
        <v>6.5803372180000004</v>
      </c>
      <c r="D230" s="27">
        <v>95.692716649999994</v>
      </c>
      <c r="E230" s="15" t="s">
        <v>9</v>
      </c>
    </row>
    <row r="231" spans="1:5" ht="15">
      <c r="A231" s="19" t="s">
        <v>563</v>
      </c>
      <c r="B231" s="2" t="s">
        <v>564</v>
      </c>
      <c r="C231" s="27">
        <v>-1.306109304</v>
      </c>
      <c r="D231" s="27">
        <v>-2.472737859</v>
      </c>
      <c r="E231" s="15" t="s">
        <v>571</v>
      </c>
    </row>
    <row r="232" spans="1:5" ht="15">
      <c r="A232" s="19" t="s">
        <v>565</v>
      </c>
      <c r="B232" s="2" t="s">
        <v>564</v>
      </c>
      <c r="C232" s="27">
        <v>1.0122546729999999</v>
      </c>
      <c r="D232" s="27">
        <v>2.017060941</v>
      </c>
      <c r="E232" s="15" t="s">
        <v>571</v>
      </c>
    </row>
    <row r="233" spans="1:5" ht="15">
      <c r="A233" s="19" t="s">
        <v>136</v>
      </c>
      <c r="B233" s="2" t="s">
        <v>137</v>
      </c>
      <c r="C233" s="27">
        <v>-3.879326072</v>
      </c>
      <c r="D233" s="27">
        <v>-14.71612644</v>
      </c>
      <c r="E233" s="15" t="s">
        <v>381</v>
      </c>
    </row>
    <row r="234" spans="1:5" ht="15">
      <c r="A234" s="1" t="s">
        <v>138</v>
      </c>
      <c r="B234" s="2" t="s">
        <v>139</v>
      </c>
      <c r="C234" s="27">
        <v>-1.493574395</v>
      </c>
      <c r="D234" s="27">
        <v>-2.8158576329999998</v>
      </c>
      <c r="E234" s="15" t="s">
        <v>571</v>
      </c>
    </row>
    <row r="235" spans="1:5" ht="15">
      <c r="A235" s="19" t="s">
        <v>140</v>
      </c>
      <c r="B235" s="1" t="s">
        <v>141</v>
      </c>
      <c r="C235" s="27">
        <v>3.628830389</v>
      </c>
      <c r="D235" s="27">
        <v>12.370486980000001</v>
      </c>
      <c r="E235" s="15" t="s">
        <v>9</v>
      </c>
    </row>
    <row r="236" spans="1:5" ht="15">
      <c r="A236" s="19" t="s">
        <v>566</v>
      </c>
      <c r="B236" s="2" t="s">
        <v>141</v>
      </c>
      <c r="C236" s="27">
        <v>1.890266252</v>
      </c>
      <c r="D236" s="27">
        <v>3.7070363240000002</v>
      </c>
      <c r="E236" s="15" t="s">
        <v>9</v>
      </c>
    </row>
    <row r="237" spans="1:5" ht="15">
      <c r="A237" s="19" t="s">
        <v>567</v>
      </c>
      <c r="B237" s="2" t="s">
        <v>67</v>
      </c>
      <c r="C237" s="27">
        <v>-2.209684937</v>
      </c>
      <c r="D237" s="27">
        <v>-4.625742432</v>
      </c>
      <c r="E237" s="15" t="s">
        <v>379</v>
      </c>
    </row>
    <row r="238" spans="1:5" ht="15">
      <c r="A238" s="9" t="s">
        <v>143</v>
      </c>
      <c r="B238" s="2" t="s">
        <v>144</v>
      </c>
      <c r="C238" s="27">
        <v>-4.6806070330000002</v>
      </c>
      <c r="D238" s="27">
        <v>-25.645024289999999</v>
      </c>
      <c r="E238" s="15" t="s">
        <v>2</v>
      </c>
    </row>
    <row r="239" spans="1:5" ht="15">
      <c r="A239" s="9" t="s">
        <v>145</v>
      </c>
      <c r="B239" s="1" t="s">
        <v>144</v>
      </c>
      <c r="C239" s="27">
        <v>-3.7560318260000001</v>
      </c>
      <c r="D239" s="27">
        <v>-13.51071224</v>
      </c>
      <c r="E239" s="15" t="s">
        <v>2</v>
      </c>
    </row>
    <row r="240" spans="1:5" ht="15">
      <c r="A240" s="19" t="s">
        <v>146</v>
      </c>
      <c r="B240" s="1" t="s">
        <v>693</v>
      </c>
      <c r="C240" s="27">
        <v>-3.962740369</v>
      </c>
      <c r="D240" s="27">
        <v>-15.59206786</v>
      </c>
      <c r="E240" s="15" t="s">
        <v>9</v>
      </c>
    </row>
    <row r="241" spans="1:5" ht="15">
      <c r="A241" s="19" t="s">
        <v>348</v>
      </c>
      <c r="B241" s="2" t="s">
        <v>349</v>
      </c>
      <c r="C241" s="27">
        <v>-3.189967615</v>
      </c>
      <c r="D241" s="27">
        <v>-9.1259048669999991</v>
      </c>
      <c r="E241" s="15" t="s">
        <v>572</v>
      </c>
    </row>
    <row r="242" spans="1:5" ht="15">
      <c r="A242" s="19" t="s">
        <v>568</v>
      </c>
      <c r="B242" s="19" t="s">
        <v>349</v>
      </c>
      <c r="C242" s="27">
        <v>-4.4107882570000001</v>
      </c>
      <c r="D242" s="27">
        <v>-21.270591639999999</v>
      </c>
      <c r="E242" s="15" t="s">
        <v>572</v>
      </c>
    </row>
    <row r="243" spans="1:5" ht="15">
      <c r="A243" s="2" t="s">
        <v>350</v>
      </c>
      <c r="B243" s="2" t="s">
        <v>148</v>
      </c>
      <c r="C243" s="27">
        <v>1.7718119059999999</v>
      </c>
      <c r="D243" s="27">
        <v>3.4148256130000001</v>
      </c>
      <c r="E243" s="15" t="s">
        <v>2</v>
      </c>
    </row>
    <row r="244" spans="1:5" ht="15">
      <c r="A244" s="19" t="s">
        <v>351</v>
      </c>
      <c r="B244" s="2" t="s">
        <v>349</v>
      </c>
      <c r="C244" s="27">
        <v>-1.830719408</v>
      </c>
      <c r="D244" s="27">
        <v>-3.5571440729999999</v>
      </c>
      <c r="E244" s="15" t="s">
        <v>572</v>
      </c>
    </row>
    <row r="245" spans="1:5" ht="15">
      <c r="A245" s="2" t="s">
        <v>147</v>
      </c>
      <c r="B245" s="2" t="s">
        <v>148</v>
      </c>
      <c r="C245" s="27">
        <v>-1.6519827279999999</v>
      </c>
      <c r="D245" s="27">
        <v>-3.1426524429999998</v>
      </c>
      <c r="E245" s="15" t="s">
        <v>2</v>
      </c>
    </row>
    <row r="246" spans="1:5" ht="15">
      <c r="A246" s="1" t="s">
        <v>355</v>
      </c>
      <c r="B246" s="2" t="s">
        <v>228</v>
      </c>
      <c r="C246" s="27">
        <v>-1.4535112290000001</v>
      </c>
      <c r="D246" s="27">
        <v>-2.738737945</v>
      </c>
      <c r="E246" s="15" t="s">
        <v>571</v>
      </c>
    </row>
    <row r="247" spans="1:5" ht="15">
      <c r="A247" s="2" t="s">
        <v>356</v>
      </c>
      <c r="B247" s="3" t="s">
        <v>357</v>
      </c>
      <c r="C247" s="27">
        <v>2.4815462340000001</v>
      </c>
      <c r="D247" s="27">
        <v>5.5849572370000002</v>
      </c>
      <c r="E247" s="15" t="s">
        <v>381</v>
      </c>
    </row>
    <row r="248" spans="1:5" ht="15">
      <c r="A248" s="2" t="s">
        <v>358</v>
      </c>
      <c r="B248" s="3" t="s">
        <v>359</v>
      </c>
      <c r="C248" s="27">
        <v>2.5257692430000001</v>
      </c>
      <c r="D248" s="27">
        <v>5.7588040869999997</v>
      </c>
      <c r="E248" s="15" t="s">
        <v>381</v>
      </c>
    </row>
    <row r="249" spans="1:5" ht="15">
      <c r="A249" s="19" t="s">
        <v>360</v>
      </c>
      <c r="B249" s="2" t="s">
        <v>361</v>
      </c>
      <c r="C249" s="27">
        <v>-1.7271050509999999</v>
      </c>
      <c r="D249" s="27">
        <v>-3.3106283209999998</v>
      </c>
      <c r="E249" s="15" t="s">
        <v>381</v>
      </c>
    </row>
    <row r="250" spans="1:5" ht="15">
      <c r="A250" s="19" t="s">
        <v>150</v>
      </c>
      <c r="B250" s="1" t="s">
        <v>151</v>
      </c>
      <c r="C250" s="27">
        <v>4.1086227290000004</v>
      </c>
      <c r="D250" s="27">
        <v>17.251175060000001</v>
      </c>
      <c r="E250" s="15" t="s">
        <v>9</v>
      </c>
    </row>
    <row r="251" spans="1:5" ht="15">
      <c r="A251" s="19" t="s">
        <v>152</v>
      </c>
      <c r="B251" s="2" t="s">
        <v>153</v>
      </c>
      <c r="C251" s="27">
        <v>-4.8466765790000004</v>
      </c>
      <c r="D251" s="27">
        <v>-28.773654839999999</v>
      </c>
      <c r="E251" s="15" t="s">
        <v>381</v>
      </c>
    </row>
    <row r="252" spans="1:5" ht="15">
      <c r="A252" s="1" t="s">
        <v>364</v>
      </c>
      <c r="B252" s="1" t="s">
        <v>236</v>
      </c>
      <c r="C252" s="27">
        <v>-2.1882050280000001</v>
      </c>
      <c r="D252" s="27">
        <v>-4.5573811329999998</v>
      </c>
      <c r="E252" s="15" t="s">
        <v>379</v>
      </c>
    </row>
    <row r="253" spans="1:5" ht="15">
      <c r="A253" s="19" t="s">
        <v>365</v>
      </c>
      <c r="B253" s="1" t="s">
        <v>107</v>
      </c>
      <c r="C253" s="27">
        <v>2.1338239429999999</v>
      </c>
      <c r="D253" s="27">
        <v>4.3887921380000003</v>
      </c>
      <c r="E253" s="15" t="s">
        <v>9</v>
      </c>
    </row>
    <row r="254" spans="1:5" ht="15">
      <c r="A254" s="2" t="s">
        <v>366</v>
      </c>
      <c r="B254" s="2" t="s">
        <v>367</v>
      </c>
      <c r="C254" s="27">
        <v>2.8788445870000001</v>
      </c>
      <c r="D254" s="27">
        <v>7.3556079529999998</v>
      </c>
      <c r="E254" s="15" t="s">
        <v>2</v>
      </c>
    </row>
    <row r="255" spans="1:5" ht="15">
      <c r="A255" s="19" t="s">
        <v>569</v>
      </c>
      <c r="B255" s="2" t="s">
        <v>282</v>
      </c>
      <c r="C255" s="27">
        <v>1.97046118</v>
      </c>
      <c r="D255" s="27">
        <v>3.9189337389999999</v>
      </c>
      <c r="E255" s="15" t="s">
        <v>9</v>
      </c>
    </row>
    <row r="256" spans="1:5" ht="15">
      <c r="A256" s="19" t="s">
        <v>368</v>
      </c>
      <c r="B256" s="1" t="s">
        <v>302</v>
      </c>
      <c r="C256" s="27">
        <v>2.1304196329999998</v>
      </c>
      <c r="D256" s="27">
        <v>4.3784481680000003</v>
      </c>
      <c r="E256" s="15" t="s">
        <v>9</v>
      </c>
    </row>
    <row r="257" spans="1:2">
      <c r="A257" s="23"/>
      <c r="B257" s="23"/>
    </row>
    <row r="258" spans="1:2">
      <c r="A258" s="23"/>
      <c r="B258" s="23"/>
    </row>
    <row r="259" spans="1:2">
      <c r="A259" s="23"/>
      <c r="B259" s="23"/>
    </row>
    <row r="260" spans="1:2">
      <c r="A260" s="23"/>
      <c r="B260" s="23"/>
    </row>
    <row r="261" spans="1:2">
      <c r="A261" s="23"/>
      <c r="B261" s="23"/>
    </row>
    <row r="262" spans="1:2">
      <c r="A262" s="23"/>
      <c r="B262" s="23"/>
    </row>
    <row r="263" spans="1:2">
      <c r="A263" s="23"/>
      <c r="B263" s="23"/>
    </row>
    <row r="264" spans="1:2">
      <c r="A264" s="23"/>
      <c r="B264" s="23"/>
    </row>
    <row r="265" spans="1:2">
      <c r="A265" s="23"/>
      <c r="B265" s="23"/>
    </row>
    <row r="266" spans="1:2">
      <c r="A266" s="23"/>
      <c r="B266" s="23"/>
    </row>
    <row r="267" spans="1:2">
      <c r="A267" s="23"/>
      <c r="B267" s="23"/>
    </row>
    <row r="268" spans="1:2">
      <c r="A268" s="23"/>
      <c r="B268" s="23"/>
    </row>
    <row r="269" spans="1:2">
      <c r="A269" s="23"/>
      <c r="B269" s="23"/>
    </row>
    <row r="270" spans="1:2">
      <c r="A270" s="23"/>
      <c r="B270" s="23"/>
    </row>
    <row r="271" spans="1:2">
      <c r="A271" s="23"/>
      <c r="B271" s="23"/>
    </row>
  </sheetData>
  <conditionalFormatting sqref="A1:A1048576">
    <cfRule type="duplicateValues" dxfId="240" priority="156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11"/>
  <sheetViews>
    <sheetView workbookViewId="0">
      <selection activeCell="B1" sqref="B1:B1048576"/>
    </sheetView>
  </sheetViews>
  <sheetFormatPr baseColWidth="10" defaultRowHeight="12.75"/>
  <cols>
    <col min="1" max="1" width="11.42578125" style="15"/>
    <col min="2" max="2" width="43.140625" style="15" customWidth="1"/>
    <col min="3" max="3" width="18.5703125" style="15" customWidth="1"/>
    <col min="4" max="4" width="18.42578125" style="15" customWidth="1"/>
    <col min="5" max="5" width="17.7109375" style="15" customWidth="1"/>
    <col min="6" max="16384" width="11.42578125" style="15"/>
  </cols>
  <sheetData>
    <row r="1" spans="1:5">
      <c r="A1" s="14" t="s">
        <v>374</v>
      </c>
      <c r="B1" s="14" t="s">
        <v>375</v>
      </c>
      <c r="C1" s="14" t="s">
        <v>376</v>
      </c>
      <c r="D1" s="14" t="s">
        <v>377</v>
      </c>
      <c r="E1" s="14" t="s">
        <v>378</v>
      </c>
    </row>
    <row r="2" spans="1:5">
      <c r="A2" s="2" t="s">
        <v>0</v>
      </c>
      <c r="B2" s="2" t="s">
        <v>1</v>
      </c>
      <c r="C2" s="5">
        <v>-2.42766626118885</v>
      </c>
      <c r="D2" s="5">
        <v>-5.38022408225756</v>
      </c>
      <c r="E2" s="2" t="s">
        <v>2</v>
      </c>
    </row>
    <row r="3" spans="1:5">
      <c r="A3" s="2" t="s">
        <v>3</v>
      </c>
      <c r="B3" s="2" t="s">
        <v>4</v>
      </c>
      <c r="C3" s="5">
        <v>-2.22477077468427</v>
      </c>
      <c r="D3" s="5">
        <v>-4.6743662397656403</v>
      </c>
      <c r="E3" s="2" t="s">
        <v>2</v>
      </c>
    </row>
    <row r="4" spans="1:5">
      <c r="A4" s="2" t="s">
        <v>419</v>
      </c>
      <c r="B4" s="18" t="s">
        <v>4</v>
      </c>
      <c r="C4" s="5">
        <v>-1.3033314812786301</v>
      </c>
      <c r="D4" s="5">
        <v>-2.4679813309837102</v>
      </c>
      <c r="E4" s="2" t="s">
        <v>2</v>
      </c>
    </row>
    <row r="5" spans="1:5">
      <c r="A5" s="19" t="s">
        <v>420</v>
      </c>
      <c r="B5" s="2" t="s">
        <v>421</v>
      </c>
      <c r="C5" s="5">
        <v>2.38307671068709</v>
      </c>
      <c r="D5" s="5">
        <v>5.2164803032892602</v>
      </c>
      <c r="E5" s="2" t="s">
        <v>9</v>
      </c>
    </row>
    <row r="6" spans="1:5">
      <c r="A6" s="2" t="s">
        <v>5</v>
      </c>
      <c r="B6" s="2" t="s">
        <v>6</v>
      </c>
      <c r="C6" s="5">
        <v>-1.2529668261531199</v>
      </c>
      <c r="D6" s="5">
        <v>-2.3833103458256599</v>
      </c>
      <c r="E6" s="2" t="s">
        <v>2</v>
      </c>
    </row>
    <row r="7" spans="1:5">
      <c r="A7" s="19" t="s">
        <v>158</v>
      </c>
      <c r="B7" s="2" t="s">
        <v>159</v>
      </c>
      <c r="C7" s="5">
        <v>1.23165131016466</v>
      </c>
      <c r="D7" s="5">
        <v>2.3483562916705698</v>
      </c>
      <c r="E7" s="1" t="s">
        <v>384</v>
      </c>
    </row>
    <row r="8" spans="1:5">
      <c r="A8" s="19" t="s">
        <v>7</v>
      </c>
      <c r="B8" s="1" t="s">
        <v>8</v>
      </c>
      <c r="C8" s="5">
        <v>2.3425436392202901</v>
      </c>
      <c r="D8" s="5">
        <v>5.07196095452107</v>
      </c>
      <c r="E8" s="2" t="s">
        <v>9</v>
      </c>
    </row>
    <row r="9" spans="1:5">
      <c r="A9" s="2" t="s">
        <v>160</v>
      </c>
      <c r="B9" s="2" t="s">
        <v>161</v>
      </c>
      <c r="C9" s="5">
        <v>-1.2805799171399801</v>
      </c>
      <c r="D9" s="5">
        <v>-2.4293660998137101</v>
      </c>
      <c r="E9" s="2" t="s">
        <v>2</v>
      </c>
    </row>
    <row r="10" spans="1:5">
      <c r="A10" s="19" t="s">
        <v>385</v>
      </c>
      <c r="B10" s="2" t="s">
        <v>386</v>
      </c>
      <c r="C10" s="5">
        <v>-2.0779031883995001</v>
      </c>
      <c r="D10" s="5">
        <v>-4.2219315496467997</v>
      </c>
      <c r="E10" s="2" t="s">
        <v>9</v>
      </c>
    </row>
    <row r="11" spans="1:5">
      <c r="A11" s="19" t="s">
        <v>387</v>
      </c>
      <c r="B11" s="2" t="s">
        <v>386</v>
      </c>
      <c r="C11" s="5">
        <v>-2.7583020116780799</v>
      </c>
      <c r="D11" s="5">
        <v>-6.7659945342174597</v>
      </c>
      <c r="E11" s="2" t="s">
        <v>9</v>
      </c>
    </row>
    <row r="12" spans="1:5">
      <c r="A12" s="2" t="s">
        <v>162</v>
      </c>
      <c r="B12" s="2" t="s">
        <v>1</v>
      </c>
      <c r="C12" s="5">
        <v>-2.3020218820382401</v>
      </c>
      <c r="D12" s="5">
        <v>-4.9314840994404499</v>
      </c>
      <c r="E12" s="2" t="s">
        <v>2</v>
      </c>
    </row>
    <row r="13" spans="1:5">
      <c r="A13" s="19" t="s">
        <v>169</v>
      </c>
      <c r="B13" s="1" t="s">
        <v>170</v>
      </c>
      <c r="C13" s="5">
        <v>-2.6124892731470002</v>
      </c>
      <c r="D13" s="5">
        <v>-6.11557975874676</v>
      </c>
      <c r="E13" s="2" t="s">
        <v>9</v>
      </c>
    </row>
    <row r="14" spans="1:5">
      <c r="A14" s="3" t="s">
        <v>10</v>
      </c>
      <c r="B14" s="1" t="s">
        <v>11</v>
      </c>
      <c r="C14" s="5">
        <v>-1.42498379628122</v>
      </c>
      <c r="D14" s="5">
        <v>-2.6851148473573101</v>
      </c>
      <c r="E14" s="2" t="s">
        <v>380</v>
      </c>
    </row>
    <row r="15" spans="1:5">
      <c r="A15" s="3" t="s">
        <v>12</v>
      </c>
      <c r="B15" s="1" t="s">
        <v>13</v>
      </c>
      <c r="C15" s="5">
        <v>-1.35603822790288</v>
      </c>
      <c r="D15" s="5">
        <v>-2.5598126555873399</v>
      </c>
      <c r="E15" s="2" t="s">
        <v>380</v>
      </c>
    </row>
    <row r="16" spans="1:5">
      <c r="A16" s="19" t="s">
        <v>171</v>
      </c>
      <c r="B16" s="2" t="s">
        <v>687</v>
      </c>
      <c r="C16" s="5">
        <v>-1.18624289688564</v>
      </c>
      <c r="D16" s="5">
        <v>-2.27559354991467</v>
      </c>
      <c r="E16" s="2" t="s">
        <v>381</v>
      </c>
    </row>
    <row r="17" spans="1:5">
      <c r="A17" s="19" t="s">
        <v>14</v>
      </c>
      <c r="B17" s="1" t="s">
        <v>15</v>
      </c>
      <c r="C17" s="5">
        <v>-1.23233035077143</v>
      </c>
      <c r="D17" s="5">
        <v>-2.3494618646232901</v>
      </c>
      <c r="E17" s="2" t="s">
        <v>9</v>
      </c>
    </row>
    <row r="18" spans="1:5">
      <c r="A18" s="19" t="s">
        <v>425</v>
      </c>
      <c r="B18" s="2" t="s">
        <v>426</v>
      </c>
      <c r="C18" s="5">
        <v>-2.0282356154006198</v>
      </c>
      <c r="D18" s="5">
        <v>-4.0790568534606297</v>
      </c>
      <c r="E18" s="2" t="s">
        <v>379</v>
      </c>
    </row>
    <row r="19" spans="1:5">
      <c r="A19" s="2" t="s">
        <v>16</v>
      </c>
      <c r="B19" s="2" t="s">
        <v>17</v>
      </c>
      <c r="C19" s="5">
        <v>-3.6934084719845801</v>
      </c>
      <c r="D19" s="5">
        <v>-12.9367961930979</v>
      </c>
      <c r="E19" s="2" t="s">
        <v>2</v>
      </c>
    </row>
    <row r="20" spans="1:5">
      <c r="A20" s="19" t="s">
        <v>18</v>
      </c>
      <c r="B20" s="1" t="s">
        <v>19</v>
      </c>
      <c r="C20" s="5">
        <v>1.8965763817201999</v>
      </c>
      <c r="D20" s="5">
        <v>3.7232858510568101</v>
      </c>
      <c r="E20" s="2" t="s">
        <v>9</v>
      </c>
    </row>
    <row r="21" spans="1:5">
      <c r="A21" s="19" t="s">
        <v>174</v>
      </c>
      <c r="B21" s="1" t="s">
        <v>175</v>
      </c>
      <c r="C21" s="5">
        <v>-1.1938706076296599</v>
      </c>
      <c r="D21" s="5">
        <v>-2.2876567619458799</v>
      </c>
      <c r="E21" s="2" t="s">
        <v>9</v>
      </c>
    </row>
    <row r="22" spans="1:5">
      <c r="A22" s="1" t="s">
        <v>22</v>
      </c>
      <c r="B22" s="1" t="s">
        <v>23</v>
      </c>
      <c r="C22" s="5">
        <v>-4.5206249825717197</v>
      </c>
      <c r="D22" s="5">
        <v>-22.953225264615899</v>
      </c>
      <c r="E22" s="2" t="s">
        <v>379</v>
      </c>
    </row>
    <row r="23" spans="1:5">
      <c r="A23" s="1" t="s">
        <v>25</v>
      </c>
      <c r="B23" s="1" t="s">
        <v>23</v>
      </c>
      <c r="C23" s="5">
        <v>-4.0200830557163796</v>
      </c>
      <c r="D23" s="5">
        <v>-16.224285679214901</v>
      </c>
      <c r="E23" s="2" t="s">
        <v>379</v>
      </c>
    </row>
    <row r="24" spans="1:5">
      <c r="A24" s="19" t="s">
        <v>26</v>
      </c>
      <c r="B24" s="1" t="s">
        <v>27</v>
      </c>
      <c r="C24" s="5">
        <v>-2.3081711560749398</v>
      </c>
      <c r="D24" s="5">
        <v>-4.9525486808011703</v>
      </c>
      <c r="E24" s="2" t="s">
        <v>9</v>
      </c>
    </row>
    <row r="25" spans="1:5">
      <c r="A25" s="19" t="s">
        <v>28</v>
      </c>
      <c r="B25" s="1" t="s">
        <v>15</v>
      </c>
      <c r="C25" s="5">
        <v>-7.2319651166106302</v>
      </c>
      <c r="D25" s="5">
        <v>-150.32749745428799</v>
      </c>
      <c r="E25" s="2" t="s">
        <v>9</v>
      </c>
    </row>
    <row r="26" spans="1:5">
      <c r="A26" s="19" t="s">
        <v>29</v>
      </c>
      <c r="B26" s="1" t="s">
        <v>15</v>
      </c>
      <c r="C26" s="5">
        <v>-1.0978596827938101</v>
      </c>
      <c r="D26" s="5">
        <v>-2.1403692134012</v>
      </c>
      <c r="E26" s="2" t="s">
        <v>9</v>
      </c>
    </row>
    <row r="27" spans="1:5">
      <c r="A27" s="19" t="s">
        <v>428</v>
      </c>
      <c r="B27" s="2" t="s">
        <v>429</v>
      </c>
      <c r="C27" s="5">
        <v>1.1364642639029601</v>
      </c>
      <c r="D27" s="5">
        <v>2.1984157786012402</v>
      </c>
      <c r="E27" s="1" t="s">
        <v>571</v>
      </c>
    </row>
    <row r="28" spans="1:5">
      <c r="A28" s="20" t="s">
        <v>573</v>
      </c>
      <c r="B28" s="1" t="s">
        <v>574</v>
      </c>
      <c r="C28" s="5">
        <v>1.5237105545069101</v>
      </c>
      <c r="D28" s="5">
        <v>2.8752961419663201</v>
      </c>
      <c r="E28" s="2" t="s">
        <v>571</v>
      </c>
    </row>
    <row r="29" spans="1:5">
      <c r="A29" s="19" t="s">
        <v>437</v>
      </c>
      <c r="B29" s="2" t="s">
        <v>438</v>
      </c>
      <c r="C29" s="5">
        <v>1.08435355389251</v>
      </c>
      <c r="D29" s="5">
        <v>2.1204251448684599</v>
      </c>
      <c r="E29" s="2" t="s">
        <v>9</v>
      </c>
    </row>
    <row r="30" spans="1:5">
      <c r="A30" s="20" t="s">
        <v>575</v>
      </c>
      <c r="B30" s="1" t="s">
        <v>440</v>
      </c>
      <c r="C30" s="5">
        <v>1.1981006958907401</v>
      </c>
      <c r="D30" s="5">
        <v>2.2943741834656</v>
      </c>
      <c r="E30" s="2" t="s">
        <v>9</v>
      </c>
    </row>
    <row r="31" spans="1:5">
      <c r="A31" s="20" t="s">
        <v>576</v>
      </c>
      <c r="B31" s="1" t="s">
        <v>440</v>
      </c>
      <c r="C31" s="5">
        <v>2.2932301098063999</v>
      </c>
      <c r="D31" s="5">
        <v>4.9015230580230398</v>
      </c>
      <c r="E31" s="2" t="s">
        <v>9</v>
      </c>
    </row>
    <row r="32" spans="1:5">
      <c r="A32" s="2" t="s">
        <v>443</v>
      </c>
      <c r="B32" s="2" t="s">
        <v>444</v>
      </c>
      <c r="C32" s="5">
        <v>2.7114498520399901</v>
      </c>
      <c r="D32" s="5">
        <v>6.5497954501264601</v>
      </c>
      <c r="E32" s="2" t="s">
        <v>571</v>
      </c>
    </row>
    <row r="33" spans="1:5">
      <c r="A33" s="19" t="s">
        <v>30</v>
      </c>
      <c r="B33" s="1" t="s">
        <v>31</v>
      </c>
      <c r="C33" s="5">
        <v>-4.1115445921911302</v>
      </c>
      <c r="D33" s="5">
        <v>-17.286148945345399</v>
      </c>
      <c r="E33" s="2" t="s">
        <v>9</v>
      </c>
    </row>
    <row r="34" spans="1:5">
      <c r="A34" s="19" t="s">
        <v>32</v>
      </c>
      <c r="B34" s="1" t="s">
        <v>8</v>
      </c>
      <c r="C34" s="5">
        <v>4.7507731481356403</v>
      </c>
      <c r="D34" s="5">
        <v>26.923109663932799</v>
      </c>
      <c r="E34" s="2" t="s">
        <v>9</v>
      </c>
    </row>
    <row r="35" spans="1:5">
      <c r="A35" s="7" t="s">
        <v>392</v>
      </c>
      <c r="B35" s="2" t="s">
        <v>393</v>
      </c>
      <c r="C35" s="5">
        <v>-1.33441148484684</v>
      </c>
      <c r="D35" s="5">
        <v>-2.52172592616698</v>
      </c>
      <c r="E35" s="2" t="s">
        <v>577</v>
      </c>
    </row>
    <row r="36" spans="1:5">
      <c r="A36" s="19" t="s">
        <v>33</v>
      </c>
      <c r="B36" s="1" t="s">
        <v>34</v>
      </c>
      <c r="C36" s="5">
        <v>1.7761502981655899</v>
      </c>
      <c r="D36" s="5">
        <v>3.4251099432713001</v>
      </c>
      <c r="E36" s="2" t="s">
        <v>9</v>
      </c>
    </row>
    <row r="37" spans="1:5">
      <c r="A37" s="1" t="s">
        <v>35</v>
      </c>
      <c r="B37" s="1" t="s">
        <v>36</v>
      </c>
      <c r="C37" s="5">
        <v>-1.2569259857133199</v>
      </c>
      <c r="D37" s="5">
        <v>-2.3898598000831601</v>
      </c>
      <c r="E37" s="2" t="s">
        <v>2</v>
      </c>
    </row>
    <row r="38" spans="1:5">
      <c r="A38" s="1" t="s">
        <v>41</v>
      </c>
      <c r="B38" s="1" t="s">
        <v>42</v>
      </c>
      <c r="C38" s="5">
        <v>-1.90932124216564</v>
      </c>
      <c r="D38" s="5">
        <v>-3.7563233095269801</v>
      </c>
      <c r="E38" s="2" t="s">
        <v>380</v>
      </c>
    </row>
    <row r="39" spans="1:5">
      <c r="A39" s="20" t="s">
        <v>578</v>
      </c>
      <c r="B39" s="1" t="s">
        <v>42</v>
      </c>
      <c r="C39" s="5">
        <v>-1.1515990875402</v>
      </c>
      <c r="D39" s="5">
        <v>-2.2216000081164902</v>
      </c>
      <c r="E39" s="2" t="s">
        <v>571</v>
      </c>
    </row>
    <row r="40" spans="1:5">
      <c r="A40" s="20" t="s">
        <v>579</v>
      </c>
      <c r="B40" s="1" t="s">
        <v>691</v>
      </c>
      <c r="C40" s="5">
        <v>1.7784769680063801</v>
      </c>
      <c r="D40" s="5">
        <v>3.4306381590190198</v>
      </c>
      <c r="E40" s="2" t="s">
        <v>9</v>
      </c>
    </row>
    <row r="41" spans="1:5">
      <c r="A41" s="19" t="s">
        <v>198</v>
      </c>
      <c r="B41" s="1" t="s">
        <v>199</v>
      </c>
      <c r="C41" s="5">
        <v>2.4668538365234101</v>
      </c>
      <c r="D41" s="5">
        <v>5.52836870321884</v>
      </c>
      <c r="E41" s="2" t="s">
        <v>9</v>
      </c>
    </row>
    <row r="42" spans="1:5">
      <c r="A42" s="20" t="s">
        <v>580</v>
      </c>
      <c r="B42" s="2" t="s">
        <v>581</v>
      </c>
      <c r="C42" s="5">
        <v>2.5967056083589699</v>
      </c>
      <c r="D42" s="5">
        <v>6.04903751633758</v>
      </c>
      <c r="E42" s="2" t="s">
        <v>9</v>
      </c>
    </row>
    <row r="43" spans="1:5">
      <c r="A43" s="19" t="s">
        <v>43</v>
      </c>
      <c r="B43" s="2" t="s">
        <v>44</v>
      </c>
      <c r="C43" s="5">
        <v>2.4942019086090399</v>
      </c>
      <c r="D43" s="5">
        <v>5.6341653673434999</v>
      </c>
      <c r="E43" s="2" t="s">
        <v>381</v>
      </c>
    </row>
    <row r="44" spans="1:5">
      <c r="A44" s="2" t="s">
        <v>45</v>
      </c>
      <c r="B44" s="2" t="s">
        <v>46</v>
      </c>
      <c r="C44" s="5">
        <v>-2.1437083100183698</v>
      </c>
      <c r="D44" s="5">
        <v>-4.4189644045838001</v>
      </c>
      <c r="E44" s="2" t="s">
        <v>2</v>
      </c>
    </row>
    <row r="45" spans="1:5">
      <c r="A45" s="2" t="s">
        <v>455</v>
      </c>
      <c r="B45" s="2" t="s">
        <v>456</v>
      </c>
      <c r="C45" s="5">
        <v>1.0038425245649401</v>
      </c>
      <c r="D45" s="5">
        <v>2.0053339703254398</v>
      </c>
      <c r="E45" s="2" t="s">
        <v>9</v>
      </c>
    </row>
    <row r="46" spans="1:5">
      <c r="A46" s="19" t="s">
        <v>206</v>
      </c>
      <c r="B46" s="1" t="s">
        <v>207</v>
      </c>
      <c r="C46" s="5">
        <v>1.32507838121802</v>
      </c>
      <c r="D46" s="5">
        <v>2.5054649947629399</v>
      </c>
      <c r="E46" s="2" t="s">
        <v>9</v>
      </c>
    </row>
    <row r="47" spans="1:5">
      <c r="A47" s="20" t="s">
        <v>582</v>
      </c>
      <c r="B47" s="1" t="s">
        <v>48</v>
      </c>
      <c r="C47" s="5">
        <v>-1.7262242355534101</v>
      </c>
      <c r="D47" s="5">
        <v>-3.3086076848852501</v>
      </c>
      <c r="E47" s="2" t="s">
        <v>2</v>
      </c>
    </row>
    <row r="48" spans="1:5">
      <c r="A48" s="19" t="s">
        <v>49</v>
      </c>
      <c r="B48" s="1" t="s">
        <v>50</v>
      </c>
      <c r="C48" s="5">
        <v>1.4611115166869699</v>
      </c>
      <c r="D48" s="5">
        <v>2.7532040106806801</v>
      </c>
      <c r="E48" s="2" t="s">
        <v>9</v>
      </c>
    </row>
    <row r="49" spans="1:5">
      <c r="A49" s="19" t="s">
        <v>51</v>
      </c>
      <c r="B49" s="1" t="s">
        <v>52</v>
      </c>
      <c r="C49" s="5">
        <v>1.2323898285441299</v>
      </c>
      <c r="D49" s="5">
        <v>2.3495587275328802</v>
      </c>
      <c r="E49" s="2" t="s">
        <v>9</v>
      </c>
    </row>
    <row r="50" spans="1:5">
      <c r="A50" s="20" t="s">
        <v>583</v>
      </c>
      <c r="B50" s="1" t="s">
        <v>584</v>
      </c>
      <c r="C50" s="5">
        <v>-1.40953262539418</v>
      </c>
      <c r="D50" s="5">
        <v>-2.65651088713068</v>
      </c>
      <c r="E50" s="2" t="s">
        <v>2</v>
      </c>
    </row>
    <row r="51" spans="1:5">
      <c r="A51" s="1" t="s">
        <v>53</v>
      </c>
      <c r="B51" s="1" t="s">
        <v>36</v>
      </c>
      <c r="C51" s="5">
        <v>-1.8709268159856001</v>
      </c>
      <c r="D51" s="5">
        <v>-3.6576748093507998</v>
      </c>
      <c r="E51" s="2" t="s">
        <v>2</v>
      </c>
    </row>
    <row r="52" spans="1:5">
      <c r="A52" s="1" t="s">
        <v>210</v>
      </c>
      <c r="B52" s="2" t="s">
        <v>211</v>
      </c>
      <c r="C52" s="5">
        <v>-1.6955932529225599</v>
      </c>
      <c r="D52" s="5">
        <v>-3.2391005480579498</v>
      </c>
      <c r="E52" s="2" t="s">
        <v>2</v>
      </c>
    </row>
    <row r="53" spans="1:5">
      <c r="A53" s="2" t="s">
        <v>461</v>
      </c>
      <c r="B53" s="2" t="s">
        <v>462</v>
      </c>
      <c r="C53" s="5">
        <v>-1.5519033639039499</v>
      </c>
      <c r="D53" s="5">
        <v>-2.9320371110488299</v>
      </c>
      <c r="E53" s="2" t="s">
        <v>570</v>
      </c>
    </row>
    <row r="54" spans="1:5">
      <c r="A54" s="19" t="s">
        <v>463</v>
      </c>
      <c r="B54" s="2" t="s">
        <v>464</v>
      </c>
      <c r="C54" s="5">
        <v>-1.0239274097322499</v>
      </c>
      <c r="D54" s="5">
        <v>-2.0334470296189799</v>
      </c>
      <c r="E54" s="2" t="s">
        <v>9</v>
      </c>
    </row>
    <row r="55" spans="1:5">
      <c r="A55" s="19" t="s">
        <v>215</v>
      </c>
      <c r="B55" s="1" t="s">
        <v>157</v>
      </c>
      <c r="C55" s="5">
        <v>1.1621677359864799</v>
      </c>
      <c r="D55" s="5">
        <v>2.2379343820120301</v>
      </c>
      <c r="E55" s="2" t="s">
        <v>9</v>
      </c>
    </row>
    <row r="56" spans="1:5">
      <c r="A56" s="7" t="s">
        <v>397</v>
      </c>
      <c r="B56" s="2" t="s">
        <v>109</v>
      </c>
      <c r="C56" s="5">
        <v>-1.0134548571017199</v>
      </c>
      <c r="D56" s="5">
        <v>-2.0187396414892702</v>
      </c>
      <c r="E56" s="2" t="s">
        <v>9</v>
      </c>
    </row>
    <row r="57" spans="1:5">
      <c r="A57" s="23" t="s">
        <v>372</v>
      </c>
      <c r="B57" s="16" t="s">
        <v>373</v>
      </c>
      <c r="C57" s="5">
        <v>-1.7145524452183201</v>
      </c>
      <c r="D57" s="5">
        <v>-3.2819481469670002</v>
      </c>
      <c r="E57" s="2" t="s">
        <v>2</v>
      </c>
    </row>
    <row r="58" spans="1:5">
      <c r="A58" s="2" t="s">
        <v>54</v>
      </c>
      <c r="B58" s="2" t="s">
        <v>55</v>
      </c>
      <c r="C58" s="5">
        <v>-2.7187675992297802</v>
      </c>
      <c r="D58" s="5">
        <v>-6.5831022184453296</v>
      </c>
      <c r="E58" s="2" t="s">
        <v>2</v>
      </c>
    </row>
    <row r="59" spans="1:5">
      <c r="A59" s="2" t="s">
        <v>474</v>
      </c>
      <c r="B59" s="2" t="s">
        <v>195</v>
      </c>
      <c r="C59" s="5">
        <v>-1.35403075008139</v>
      </c>
      <c r="D59" s="5">
        <v>-2.5562532106556102</v>
      </c>
      <c r="E59" s="2" t="s">
        <v>384</v>
      </c>
    </row>
    <row r="60" spans="1:5">
      <c r="A60" s="2" t="s">
        <v>475</v>
      </c>
      <c r="B60" s="2" t="s">
        <v>195</v>
      </c>
      <c r="C60" s="5">
        <v>-1.7228929545313201</v>
      </c>
      <c r="D60" s="5">
        <v>-3.3009766982206501</v>
      </c>
      <c r="E60" s="2" t="s">
        <v>384</v>
      </c>
    </row>
    <row r="61" spans="1:5">
      <c r="A61" s="19" t="s">
        <v>476</v>
      </c>
      <c r="B61" s="2" t="s">
        <v>349</v>
      </c>
      <c r="C61" s="5">
        <v>1.02123546057007</v>
      </c>
      <c r="D61" s="5">
        <v>2.0296563239656198</v>
      </c>
      <c r="E61" s="1" t="s">
        <v>572</v>
      </c>
    </row>
    <row r="62" spans="1:5">
      <c r="A62" s="1" t="s">
        <v>56</v>
      </c>
      <c r="B62" s="1" t="s">
        <v>57</v>
      </c>
      <c r="C62" s="5">
        <v>-1.70487543207459</v>
      </c>
      <c r="D62" s="5">
        <v>-3.2600078356469901</v>
      </c>
      <c r="E62" s="2" t="s">
        <v>2</v>
      </c>
    </row>
    <row r="63" spans="1:5">
      <c r="A63" s="2" t="s">
        <v>219</v>
      </c>
      <c r="B63" s="2" t="s">
        <v>161</v>
      </c>
      <c r="C63" s="5">
        <v>-1.9119366200416601</v>
      </c>
      <c r="D63" s="5">
        <v>-3.7631391055533898</v>
      </c>
      <c r="E63" s="2" t="s">
        <v>2</v>
      </c>
    </row>
    <row r="64" spans="1:5">
      <c r="A64" s="2" t="s">
        <v>585</v>
      </c>
      <c r="B64" s="2" t="s">
        <v>118</v>
      </c>
      <c r="C64" s="5">
        <v>-1.70999526446201</v>
      </c>
      <c r="D64" s="5">
        <v>-3.2715974954407301</v>
      </c>
      <c r="E64" s="2" t="s">
        <v>2</v>
      </c>
    </row>
    <row r="65" spans="1:5">
      <c r="A65" s="3" t="s">
        <v>60</v>
      </c>
      <c r="B65" s="1" t="s">
        <v>61</v>
      </c>
      <c r="C65" s="5">
        <v>-2.71341626889711</v>
      </c>
      <c r="D65" s="5">
        <v>-6.5587290150029602</v>
      </c>
      <c r="E65" s="2" t="s">
        <v>2</v>
      </c>
    </row>
    <row r="66" spans="1:5">
      <c r="A66" s="19" t="s">
        <v>222</v>
      </c>
      <c r="B66" s="2" t="s">
        <v>78</v>
      </c>
      <c r="C66" s="5">
        <v>1.55735205858086</v>
      </c>
      <c r="D66" s="5">
        <v>2.9431316118227002</v>
      </c>
      <c r="E66" s="2" t="s">
        <v>381</v>
      </c>
    </row>
    <row r="67" spans="1:5">
      <c r="A67" s="19" t="s">
        <v>223</v>
      </c>
      <c r="B67" s="2" t="s">
        <v>224</v>
      </c>
      <c r="C67" s="5">
        <v>1.1990144368683899</v>
      </c>
      <c r="D67" s="5">
        <v>2.2958278016560199</v>
      </c>
      <c r="E67" s="2" t="s">
        <v>381</v>
      </c>
    </row>
    <row r="68" spans="1:5">
      <c r="A68" s="1" t="s">
        <v>227</v>
      </c>
      <c r="B68" s="2" t="s">
        <v>228</v>
      </c>
      <c r="C68" s="5">
        <v>-1.98436121937021</v>
      </c>
      <c r="D68" s="5">
        <v>-3.9568742565139501</v>
      </c>
      <c r="E68" s="2" t="s">
        <v>380</v>
      </c>
    </row>
    <row r="69" spans="1:5">
      <c r="A69" s="2" t="s">
        <v>481</v>
      </c>
      <c r="B69" s="18" t="s">
        <v>482</v>
      </c>
      <c r="C69" s="5">
        <v>-4.0144450885206604</v>
      </c>
      <c r="D69" s="5">
        <v>-16.161005854392901</v>
      </c>
      <c r="E69" s="2" t="s">
        <v>2</v>
      </c>
    </row>
    <row r="70" spans="1:5">
      <c r="A70" s="26" t="s">
        <v>231</v>
      </c>
      <c r="B70" s="2" t="s">
        <v>232</v>
      </c>
      <c r="C70" s="5">
        <v>-2.0691370638745599</v>
      </c>
      <c r="D70" s="5">
        <v>-4.1963559679997697</v>
      </c>
      <c r="E70" s="2" t="s">
        <v>2</v>
      </c>
    </row>
    <row r="71" spans="1:5">
      <c r="A71" s="2" t="s">
        <v>62</v>
      </c>
      <c r="B71" s="2" t="s">
        <v>63</v>
      </c>
      <c r="C71" s="5">
        <v>-1.9373525875882001</v>
      </c>
      <c r="D71" s="5">
        <v>-3.8300217569310702</v>
      </c>
      <c r="E71" s="2" t="s">
        <v>2</v>
      </c>
    </row>
    <row r="72" spans="1:5">
      <c r="A72" s="2" t="s">
        <v>485</v>
      </c>
      <c r="B72" s="2" t="s">
        <v>462</v>
      </c>
      <c r="C72" s="5">
        <v>-1.08602528552787</v>
      </c>
      <c r="D72" s="5">
        <v>-2.1228836244894298</v>
      </c>
      <c r="E72" s="2" t="s">
        <v>570</v>
      </c>
    </row>
    <row r="73" spans="1:5">
      <c r="A73" s="7" t="s">
        <v>400</v>
      </c>
      <c r="B73" s="2" t="s">
        <v>401</v>
      </c>
      <c r="C73" s="5">
        <v>-1.0614721814797501</v>
      </c>
      <c r="D73" s="5">
        <v>-2.0870601518391299</v>
      </c>
      <c r="E73" s="2" t="s">
        <v>571</v>
      </c>
    </row>
    <row r="74" spans="1:5">
      <c r="A74" s="1" t="s">
        <v>66</v>
      </c>
      <c r="B74" s="1" t="s">
        <v>67</v>
      </c>
      <c r="C74" s="5">
        <v>-3.4062722524703202</v>
      </c>
      <c r="D74" s="5">
        <v>-10.6020566726522</v>
      </c>
      <c r="E74" s="2" t="s">
        <v>379</v>
      </c>
    </row>
    <row r="75" spans="1:5">
      <c r="A75" s="2" t="s">
        <v>68</v>
      </c>
      <c r="B75" s="2" t="s">
        <v>69</v>
      </c>
      <c r="C75" s="5">
        <v>1.31922215559513</v>
      </c>
      <c r="D75" s="5">
        <v>2.4953153591848101</v>
      </c>
      <c r="E75" s="2" t="s">
        <v>70</v>
      </c>
    </row>
    <row r="76" spans="1:5">
      <c r="A76" s="19" t="s">
        <v>71</v>
      </c>
      <c r="B76" s="1" t="s">
        <v>72</v>
      </c>
      <c r="C76" s="5">
        <v>1.3211697020211599</v>
      </c>
      <c r="D76" s="5">
        <v>2.4986861506686</v>
      </c>
      <c r="E76" s="2" t="s">
        <v>9</v>
      </c>
    </row>
    <row r="77" spans="1:5">
      <c r="A77" s="19" t="s">
        <v>73</v>
      </c>
      <c r="B77" s="1" t="s">
        <v>74</v>
      </c>
      <c r="C77" s="5">
        <v>1.58416822797395</v>
      </c>
      <c r="D77" s="5">
        <v>2.9983488108251302</v>
      </c>
      <c r="E77" s="2" t="s">
        <v>9</v>
      </c>
    </row>
    <row r="78" spans="1:5">
      <c r="A78" s="1" t="s">
        <v>75</v>
      </c>
      <c r="B78" s="2" t="s">
        <v>76</v>
      </c>
      <c r="C78" s="5">
        <v>-5.1939623182021899</v>
      </c>
      <c r="D78" s="5">
        <v>-36.604835047180998</v>
      </c>
      <c r="E78" s="2" t="s">
        <v>379</v>
      </c>
    </row>
    <row r="79" spans="1:5">
      <c r="A79" s="20" t="s">
        <v>586</v>
      </c>
      <c r="B79" s="1" t="s">
        <v>587</v>
      </c>
      <c r="C79" s="5">
        <v>-1.14426264117428</v>
      </c>
      <c r="D79" s="5">
        <v>-2.2103313215582698</v>
      </c>
      <c r="E79" s="1" t="s">
        <v>2</v>
      </c>
    </row>
    <row r="80" spans="1:5">
      <c r="A80" s="20" t="s">
        <v>588</v>
      </c>
      <c r="B80" s="1" t="s">
        <v>589</v>
      </c>
      <c r="C80" s="5">
        <v>-8.1622428708513901</v>
      </c>
      <c r="D80" s="5">
        <v>-286.47051975615199</v>
      </c>
      <c r="E80" s="1" t="s">
        <v>572</v>
      </c>
    </row>
    <row r="81" spans="1:5">
      <c r="A81" s="19" t="s">
        <v>490</v>
      </c>
      <c r="B81" s="2" t="s">
        <v>491</v>
      </c>
      <c r="C81" s="5">
        <v>1.1667243793119</v>
      </c>
      <c r="D81" s="5">
        <v>2.24501390291582</v>
      </c>
      <c r="E81" s="2" t="s">
        <v>9</v>
      </c>
    </row>
    <row r="82" spans="1:5">
      <c r="A82" s="2" t="s">
        <v>492</v>
      </c>
      <c r="B82" s="19" t="s">
        <v>493</v>
      </c>
      <c r="C82" s="5">
        <v>-2.37029958636559</v>
      </c>
      <c r="D82" s="5">
        <v>-5.1704849007598996</v>
      </c>
      <c r="E82" s="2" t="s">
        <v>384</v>
      </c>
    </row>
    <row r="83" spans="1:5">
      <c r="A83" s="19" t="s">
        <v>240</v>
      </c>
      <c r="B83" s="1" t="s">
        <v>109</v>
      </c>
      <c r="C83" s="5">
        <v>2.7158809654371101</v>
      </c>
      <c r="D83" s="5">
        <v>6.5699435076552897</v>
      </c>
      <c r="E83" s="2" t="s">
        <v>9</v>
      </c>
    </row>
    <row r="84" spans="1:5">
      <c r="A84" s="19" t="s">
        <v>494</v>
      </c>
      <c r="B84" s="2" t="s">
        <v>686</v>
      </c>
      <c r="C84" s="5">
        <v>-1.0477480577440801</v>
      </c>
      <c r="D84" s="5">
        <v>-2.06730042196354</v>
      </c>
      <c r="E84" s="2" t="s">
        <v>9</v>
      </c>
    </row>
    <row r="85" spans="1:5">
      <c r="A85" s="20" t="s">
        <v>590</v>
      </c>
      <c r="B85" s="1" t="s">
        <v>591</v>
      </c>
      <c r="C85" s="5">
        <v>-1.24310066655055</v>
      </c>
      <c r="D85" s="5">
        <v>-2.36706720396554</v>
      </c>
      <c r="E85" s="1" t="s">
        <v>24</v>
      </c>
    </row>
    <row r="86" spans="1:5">
      <c r="A86" s="1" t="s">
        <v>80</v>
      </c>
      <c r="B86" s="1" t="s">
        <v>81</v>
      </c>
      <c r="C86" s="5">
        <v>-1.83490719493808</v>
      </c>
      <c r="D86" s="5">
        <v>-3.5674845826954802</v>
      </c>
      <c r="E86" s="2" t="s">
        <v>2</v>
      </c>
    </row>
    <row r="87" spans="1:5">
      <c r="A87" s="20" t="s">
        <v>592</v>
      </c>
      <c r="B87" s="1" t="s">
        <v>593</v>
      </c>
      <c r="C87" s="5">
        <v>-1.14947154479678</v>
      </c>
      <c r="D87" s="5">
        <v>-2.2183262285350498</v>
      </c>
      <c r="E87" s="1" t="s">
        <v>2</v>
      </c>
    </row>
    <row r="88" spans="1:5">
      <c r="A88" s="19" t="s">
        <v>243</v>
      </c>
      <c r="B88" s="1" t="s">
        <v>244</v>
      </c>
      <c r="C88" s="5">
        <v>-1.16982034570202</v>
      </c>
      <c r="D88" s="5">
        <v>-2.2498367867995199</v>
      </c>
      <c r="E88" s="2" t="s">
        <v>9</v>
      </c>
    </row>
    <row r="89" spans="1:5">
      <c r="A89" s="2" t="s">
        <v>498</v>
      </c>
      <c r="B89" s="2" t="s">
        <v>499</v>
      </c>
      <c r="C89" s="5">
        <v>-1.1210349523351499</v>
      </c>
      <c r="D89" s="5">
        <v>-2.1750294757553901</v>
      </c>
      <c r="E89" s="2" t="s">
        <v>571</v>
      </c>
    </row>
    <row r="90" spans="1:5">
      <c r="A90" s="1" t="s">
        <v>252</v>
      </c>
      <c r="B90" s="2" t="s">
        <v>253</v>
      </c>
      <c r="C90" s="5">
        <v>2.2787844046668599</v>
      </c>
      <c r="D90" s="5">
        <v>4.8526890043718298</v>
      </c>
      <c r="E90" s="2" t="s">
        <v>379</v>
      </c>
    </row>
    <row r="91" spans="1:5">
      <c r="A91" s="19" t="s">
        <v>500</v>
      </c>
      <c r="B91" s="2" t="s">
        <v>287</v>
      </c>
      <c r="C91" s="5">
        <v>1.32275979426702</v>
      </c>
      <c r="D91" s="5">
        <v>2.50144164070606</v>
      </c>
      <c r="E91" s="1" t="s">
        <v>571</v>
      </c>
    </row>
    <row r="92" spans="1:5">
      <c r="A92" s="20" t="s">
        <v>594</v>
      </c>
      <c r="B92" s="1" t="s">
        <v>42</v>
      </c>
      <c r="C92" s="5">
        <v>1.3052806979798901</v>
      </c>
      <c r="D92" s="5">
        <v>2.47131805951159</v>
      </c>
      <c r="E92" s="2" t="s">
        <v>571</v>
      </c>
    </row>
    <row r="93" spans="1:5">
      <c r="A93" s="19" t="s">
        <v>260</v>
      </c>
      <c r="B93" s="1" t="s">
        <v>109</v>
      </c>
      <c r="C93" s="5">
        <v>5.6637154370703602</v>
      </c>
      <c r="D93" s="5">
        <v>50.693028017790603</v>
      </c>
      <c r="E93" s="2" t="s">
        <v>9</v>
      </c>
    </row>
    <row r="94" spans="1:5">
      <c r="A94" s="2" t="s">
        <v>84</v>
      </c>
      <c r="B94" s="2" t="s">
        <v>85</v>
      </c>
      <c r="C94" s="5">
        <v>-3.2725922129673402</v>
      </c>
      <c r="D94" s="5">
        <v>-9.6638108227534705</v>
      </c>
      <c r="E94" s="2" t="s">
        <v>2</v>
      </c>
    </row>
    <row r="95" spans="1:5">
      <c r="A95" s="2" t="s">
        <v>86</v>
      </c>
      <c r="B95" s="2" t="s">
        <v>87</v>
      </c>
      <c r="C95" s="5">
        <v>-1.07099298531801</v>
      </c>
      <c r="D95" s="5">
        <v>-2.1008788730886199</v>
      </c>
      <c r="E95" s="2" t="s">
        <v>2</v>
      </c>
    </row>
    <row r="96" spans="1:5">
      <c r="A96" s="2" t="s">
        <v>88</v>
      </c>
      <c r="B96" s="2" t="s">
        <v>89</v>
      </c>
      <c r="C96" s="5">
        <v>-2.6480801093964899</v>
      </c>
      <c r="D96" s="5">
        <v>-6.2683255510196698</v>
      </c>
      <c r="E96" s="2" t="s">
        <v>2</v>
      </c>
    </row>
    <row r="97" spans="1:5">
      <c r="A97" s="2" t="s">
        <v>595</v>
      </c>
      <c r="B97" s="2" t="s">
        <v>596</v>
      </c>
      <c r="C97" s="5">
        <v>-3.06262838209223</v>
      </c>
      <c r="D97" s="5">
        <v>-8.3549337125513397</v>
      </c>
      <c r="E97" s="2" t="s">
        <v>2</v>
      </c>
    </row>
    <row r="98" spans="1:5">
      <c r="A98" s="3" t="s">
        <v>92</v>
      </c>
      <c r="B98" s="1" t="s">
        <v>91</v>
      </c>
      <c r="C98" s="5">
        <v>-1.50215709860239</v>
      </c>
      <c r="D98" s="5">
        <v>-2.83265931485768</v>
      </c>
      <c r="E98" s="2" t="s">
        <v>2</v>
      </c>
    </row>
    <row r="99" spans="1:5">
      <c r="A99" s="19" t="s">
        <v>505</v>
      </c>
      <c r="B99" s="2" t="s">
        <v>506</v>
      </c>
      <c r="C99" s="5">
        <v>-3.2219870985825301</v>
      </c>
      <c r="D99" s="5">
        <v>-9.3307115172897905</v>
      </c>
      <c r="E99" s="2" t="s">
        <v>381</v>
      </c>
    </row>
    <row r="100" spans="1:5">
      <c r="A100" s="19" t="s">
        <v>261</v>
      </c>
      <c r="B100" s="1" t="s">
        <v>50</v>
      </c>
      <c r="C100" s="5">
        <v>1.49040280161608</v>
      </c>
      <c r="D100" s="5">
        <v>2.80967410524539</v>
      </c>
      <c r="E100" s="2" t="s">
        <v>9</v>
      </c>
    </row>
    <row r="101" spans="1:5">
      <c r="A101" s="20" t="s">
        <v>597</v>
      </c>
      <c r="B101" s="2" t="s">
        <v>23</v>
      </c>
      <c r="C101" s="5">
        <v>-3.29551325129564</v>
      </c>
      <c r="D101" s="5">
        <v>-9.8185722391466594</v>
      </c>
      <c r="E101" s="2" t="s">
        <v>24</v>
      </c>
    </row>
    <row r="102" spans="1:5">
      <c r="A102" s="2" t="s">
        <v>266</v>
      </c>
      <c r="B102" s="2" t="s">
        <v>267</v>
      </c>
      <c r="C102" s="5">
        <v>-1.4513316774342999</v>
      </c>
      <c r="D102" s="5">
        <v>-2.7346035204663601</v>
      </c>
      <c r="E102" s="2" t="s">
        <v>2</v>
      </c>
    </row>
    <row r="103" spans="1:5">
      <c r="A103" s="19" t="s">
        <v>507</v>
      </c>
      <c r="B103" s="2" t="s">
        <v>508</v>
      </c>
      <c r="C103" s="5">
        <v>-2.73683366665542</v>
      </c>
      <c r="D103" s="5">
        <v>-6.6660570599923101</v>
      </c>
      <c r="E103" s="2" t="s">
        <v>9</v>
      </c>
    </row>
    <row r="104" spans="1:5">
      <c r="A104" s="20" t="s">
        <v>598</v>
      </c>
      <c r="B104" s="1" t="s">
        <v>599</v>
      </c>
      <c r="C104" s="5">
        <v>1.8008338389985601</v>
      </c>
      <c r="D104" s="5">
        <v>3.4842154543248798</v>
      </c>
      <c r="E104" s="2" t="s">
        <v>384</v>
      </c>
    </row>
    <row r="105" spans="1:5">
      <c r="A105" s="20" t="s">
        <v>600</v>
      </c>
      <c r="B105" s="1" t="s">
        <v>601</v>
      </c>
      <c r="C105" s="5">
        <v>2.0599961560469202</v>
      </c>
      <c r="D105" s="5">
        <v>4.1698519330909498</v>
      </c>
      <c r="E105" s="2" t="s">
        <v>384</v>
      </c>
    </row>
    <row r="106" spans="1:5">
      <c r="A106" s="19" t="s">
        <v>513</v>
      </c>
      <c r="B106" s="2" t="s">
        <v>514</v>
      </c>
      <c r="C106" s="5">
        <v>-1.71631454505157</v>
      </c>
      <c r="D106" s="5">
        <v>-3.28595914949531</v>
      </c>
      <c r="E106" s="2" t="s">
        <v>9</v>
      </c>
    </row>
    <row r="107" spans="1:5">
      <c r="A107" s="2" t="s">
        <v>403</v>
      </c>
      <c r="B107" s="18" t="s">
        <v>404</v>
      </c>
      <c r="C107" s="5">
        <v>-4.6045475455471196</v>
      </c>
      <c r="D107" s="5">
        <v>-24.328029158953498</v>
      </c>
      <c r="E107" s="2" t="s">
        <v>2</v>
      </c>
    </row>
    <row r="108" spans="1:5">
      <c r="A108" s="19" t="s">
        <v>94</v>
      </c>
      <c r="B108" s="1" t="s">
        <v>95</v>
      </c>
      <c r="C108" s="5">
        <v>-2.0678117495001902</v>
      </c>
      <c r="D108" s="5">
        <v>-4.1925028063747396</v>
      </c>
      <c r="E108" s="2" t="s">
        <v>9</v>
      </c>
    </row>
    <row r="109" spans="1:5">
      <c r="A109" s="2" t="s">
        <v>516</v>
      </c>
      <c r="B109" s="19" t="s">
        <v>517</v>
      </c>
      <c r="C109" s="5">
        <v>-2.5096964059345401</v>
      </c>
      <c r="D109" s="5">
        <v>-5.6950022263798603</v>
      </c>
      <c r="E109" s="2" t="s">
        <v>570</v>
      </c>
    </row>
    <row r="110" spans="1:5">
      <c r="A110" s="19" t="s">
        <v>518</v>
      </c>
      <c r="B110" s="2" t="s">
        <v>519</v>
      </c>
      <c r="C110" s="5">
        <v>1.6176168461343901</v>
      </c>
      <c r="D110" s="5">
        <v>3.0686770983018401</v>
      </c>
      <c r="E110" s="2" t="s">
        <v>9</v>
      </c>
    </row>
    <row r="111" spans="1:5">
      <c r="A111" s="1" t="s">
        <v>271</v>
      </c>
      <c r="B111" s="2" t="s">
        <v>139</v>
      </c>
      <c r="C111" s="5">
        <v>-2.6655921262681002</v>
      </c>
      <c r="D111" s="5">
        <v>-6.3448766904325504</v>
      </c>
      <c r="E111" s="2" t="s">
        <v>380</v>
      </c>
    </row>
    <row r="112" spans="1:5">
      <c r="A112" s="19" t="s">
        <v>520</v>
      </c>
      <c r="B112" s="2" t="s">
        <v>521</v>
      </c>
      <c r="C112" s="5">
        <v>-1.1295252576986401</v>
      </c>
      <c r="D112" s="5">
        <v>-2.1878673306718501</v>
      </c>
      <c r="E112" s="2" t="s">
        <v>9</v>
      </c>
    </row>
    <row r="113" spans="1:5">
      <c r="A113" s="2" t="s">
        <v>405</v>
      </c>
      <c r="B113" s="18" t="s">
        <v>1</v>
      </c>
      <c r="C113" s="5">
        <v>-1.3100012099369001</v>
      </c>
      <c r="D113" s="5">
        <v>-2.4794174792761501</v>
      </c>
      <c r="E113" s="2" t="s">
        <v>2</v>
      </c>
    </row>
    <row r="114" spans="1:5">
      <c r="A114" s="3" t="s">
        <v>98</v>
      </c>
      <c r="B114" s="1" t="s">
        <v>99</v>
      </c>
      <c r="C114" s="5">
        <v>-1.64575454188709</v>
      </c>
      <c r="D114" s="5">
        <v>-3.1291146984634</v>
      </c>
      <c r="E114" s="2" t="s">
        <v>379</v>
      </c>
    </row>
    <row r="115" spans="1:5">
      <c r="A115" s="19" t="s">
        <v>522</v>
      </c>
      <c r="B115" s="2" t="s">
        <v>523</v>
      </c>
      <c r="C115" s="5">
        <v>-2.7370291922887402</v>
      </c>
      <c r="D115" s="5">
        <v>-6.6669605588732503</v>
      </c>
      <c r="E115" s="1" t="s">
        <v>571</v>
      </c>
    </row>
    <row r="116" spans="1:5">
      <c r="A116" s="19" t="s">
        <v>524</v>
      </c>
      <c r="B116" s="2" t="s">
        <v>523</v>
      </c>
      <c r="C116" s="5">
        <v>-2.1840097422385898</v>
      </c>
      <c r="D116" s="5">
        <v>-4.5441477447877103</v>
      </c>
      <c r="E116" s="1" t="s">
        <v>571</v>
      </c>
    </row>
    <row r="117" spans="1:5">
      <c r="A117" s="19" t="s">
        <v>274</v>
      </c>
      <c r="B117" s="1" t="s">
        <v>157</v>
      </c>
      <c r="C117" s="5">
        <v>2.4217860340906801</v>
      </c>
      <c r="D117" s="5">
        <v>5.3583396561373497</v>
      </c>
      <c r="E117" s="2" t="s">
        <v>9</v>
      </c>
    </row>
    <row r="118" spans="1:5">
      <c r="A118" s="19" t="s">
        <v>525</v>
      </c>
      <c r="B118" s="2" t="s">
        <v>287</v>
      </c>
      <c r="C118" s="5">
        <v>1.30959915498071</v>
      </c>
      <c r="D118" s="5">
        <v>2.4787266034040698</v>
      </c>
      <c r="E118" s="1" t="s">
        <v>571</v>
      </c>
    </row>
    <row r="119" spans="1:5">
      <c r="A119" s="19" t="s">
        <v>526</v>
      </c>
      <c r="B119" s="2" t="s">
        <v>527</v>
      </c>
      <c r="C119" s="5">
        <v>-3.2265448551547</v>
      </c>
      <c r="D119" s="5">
        <v>-9.3602356766396397</v>
      </c>
      <c r="E119" s="2" t="s">
        <v>9</v>
      </c>
    </row>
    <row r="120" spans="1:5">
      <c r="A120" s="20" t="s">
        <v>602</v>
      </c>
      <c r="B120" s="1" t="s">
        <v>603</v>
      </c>
      <c r="C120" s="5">
        <v>1.0815200069531401</v>
      </c>
      <c r="D120" s="5">
        <v>2.1162645790520802</v>
      </c>
      <c r="E120" s="2" t="s">
        <v>571</v>
      </c>
    </row>
    <row r="121" spans="1:5">
      <c r="A121" s="2" t="s">
        <v>528</v>
      </c>
      <c r="B121" s="18" t="s">
        <v>529</v>
      </c>
      <c r="C121" s="5">
        <v>-2.0833582847974101</v>
      </c>
      <c r="D121" s="5">
        <v>-4.2379256718845504</v>
      </c>
      <c r="E121" s="2" t="s">
        <v>2</v>
      </c>
    </row>
    <row r="122" spans="1:5">
      <c r="A122" s="20" t="s">
        <v>604</v>
      </c>
      <c r="B122" s="1" t="s">
        <v>605</v>
      </c>
      <c r="C122" s="5">
        <v>-5.0197910324920096</v>
      </c>
      <c r="D122" s="5">
        <v>-32.442003943131098</v>
      </c>
      <c r="E122" s="2" t="s">
        <v>2</v>
      </c>
    </row>
    <row r="123" spans="1:5">
      <c r="A123" s="19" t="s">
        <v>531</v>
      </c>
      <c r="B123" s="2" t="s">
        <v>532</v>
      </c>
      <c r="C123" s="5">
        <v>1.2925508627668501</v>
      </c>
      <c r="D123" s="5">
        <v>2.4496079375396498</v>
      </c>
      <c r="E123" s="2" t="s">
        <v>379</v>
      </c>
    </row>
    <row r="124" spans="1:5">
      <c r="A124" s="19" t="s">
        <v>535</v>
      </c>
      <c r="B124" s="2" t="s">
        <v>335</v>
      </c>
      <c r="C124" s="5">
        <v>-4.0620396979766298</v>
      </c>
      <c r="D124" s="5">
        <v>-16.703050442589301</v>
      </c>
      <c r="E124" s="2" t="s">
        <v>9</v>
      </c>
    </row>
    <row r="125" spans="1:5">
      <c r="A125" s="20" t="s">
        <v>606</v>
      </c>
      <c r="B125" s="1" t="s">
        <v>607</v>
      </c>
      <c r="C125" s="5">
        <v>-1.0089945616396001</v>
      </c>
      <c r="D125" s="5">
        <v>-2.0125080606627299</v>
      </c>
      <c r="E125" s="2" t="s">
        <v>9</v>
      </c>
    </row>
    <row r="126" spans="1:5">
      <c r="A126" s="2" t="s">
        <v>283</v>
      </c>
      <c r="B126" s="2" t="s">
        <v>284</v>
      </c>
      <c r="C126" s="5">
        <v>1.6719328989976701</v>
      </c>
      <c r="D126" s="5">
        <v>3.1864121788912998</v>
      </c>
      <c r="E126" s="2" t="s">
        <v>2</v>
      </c>
    </row>
    <row r="127" spans="1:5">
      <c r="A127" s="1" t="s">
        <v>286</v>
      </c>
      <c r="B127" s="2" t="s">
        <v>287</v>
      </c>
      <c r="C127" s="5">
        <v>1.7732253173064401</v>
      </c>
      <c r="D127" s="5">
        <v>3.4181727654502998</v>
      </c>
      <c r="E127" s="2" t="s">
        <v>380</v>
      </c>
    </row>
    <row r="128" spans="1:5">
      <c r="A128" s="2" t="s">
        <v>288</v>
      </c>
      <c r="B128" s="2" t="s">
        <v>289</v>
      </c>
      <c r="C128" s="5">
        <v>-1.5402368107867199</v>
      </c>
      <c r="D128" s="5">
        <v>-2.90842239766793</v>
      </c>
      <c r="E128" s="2" t="s">
        <v>2</v>
      </c>
    </row>
    <row r="129" spans="1:5">
      <c r="A129" s="2" t="s">
        <v>538</v>
      </c>
      <c r="B129" s="2" t="s">
        <v>539</v>
      </c>
      <c r="C129" s="5">
        <v>2.3281639314820599</v>
      </c>
      <c r="D129" s="5">
        <v>5.0216585369664797</v>
      </c>
      <c r="E129" s="2" t="s">
        <v>9</v>
      </c>
    </row>
    <row r="130" spans="1:5">
      <c r="A130" s="19" t="s">
        <v>540</v>
      </c>
      <c r="B130" s="2" t="s">
        <v>295</v>
      </c>
      <c r="C130" s="5">
        <v>-1.3862376842080599</v>
      </c>
      <c r="D130" s="5">
        <v>-2.6139611227709101</v>
      </c>
      <c r="E130" s="2" t="s">
        <v>379</v>
      </c>
    </row>
    <row r="131" spans="1:5">
      <c r="A131" s="1" t="s">
        <v>294</v>
      </c>
      <c r="B131" s="1" t="s">
        <v>295</v>
      </c>
      <c r="C131" s="5">
        <v>-1.3979243623428701</v>
      </c>
      <c r="D131" s="5">
        <v>-2.63522174036525</v>
      </c>
      <c r="E131" s="2" t="s">
        <v>379</v>
      </c>
    </row>
    <row r="132" spans="1:5">
      <c r="A132" s="20" t="s">
        <v>608</v>
      </c>
      <c r="B132" s="2" t="s">
        <v>609</v>
      </c>
      <c r="C132" s="5">
        <v>-1.41755524109763</v>
      </c>
      <c r="D132" s="5">
        <v>-2.6713245048823002</v>
      </c>
      <c r="E132" s="2" t="s">
        <v>2</v>
      </c>
    </row>
    <row r="133" spans="1:5">
      <c r="A133" s="19" t="s">
        <v>544</v>
      </c>
      <c r="B133" s="2" t="s">
        <v>539</v>
      </c>
      <c r="C133" s="5">
        <v>1.77521659567986</v>
      </c>
      <c r="D133" s="5">
        <v>3.4228939524155502</v>
      </c>
      <c r="E133" s="2" t="s">
        <v>9</v>
      </c>
    </row>
    <row r="134" spans="1:5">
      <c r="A134" s="20" t="s">
        <v>610</v>
      </c>
      <c r="B134" s="1" t="s">
        <v>242</v>
      </c>
      <c r="C134" s="5">
        <v>-1.39812301686147</v>
      </c>
      <c r="D134" s="5">
        <v>-2.6355846270011001</v>
      </c>
      <c r="E134" s="2" t="s">
        <v>2</v>
      </c>
    </row>
    <row r="135" spans="1:5">
      <c r="A135" s="19" t="s">
        <v>301</v>
      </c>
      <c r="B135" s="1" t="s">
        <v>302</v>
      </c>
      <c r="C135" s="5">
        <v>3.02083876384759</v>
      </c>
      <c r="D135" s="5">
        <v>8.1163932307289492</v>
      </c>
      <c r="E135" s="2" t="s">
        <v>9</v>
      </c>
    </row>
    <row r="136" spans="1:5">
      <c r="A136" s="2" t="s">
        <v>409</v>
      </c>
      <c r="B136" s="18" t="s">
        <v>410</v>
      </c>
      <c r="C136" s="5">
        <v>-1.5525671283229501</v>
      </c>
      <c r="D136" s="5">
        <v>-2.93338641192598</v>
      </c>
      <c r="E136" s="2" t="s">
        <v>2</v>
      </c>
    </row>
    <row r="137" spans="1:5">
      <c r="A137" s="19" t="s">
        <v>307</v>
      </c>
      <c r="B137" s="1" t="s">
        <v>226</v>
      </c>
      <c r="C137" s="5">
        <v>-1.0503651125645701</v>
      </c>
      <c r="D137" s="5">
        <v>-2.07105391694853</v>
      </c>
      <c r="E137" s="2" t="s">
        <v>9</v>
      </c>
    </row>
    <row r="138" spans="1:5">
      <c r="A138" s="3" t="s">
        <v>308</v>
      </c>
      <c r="B138" s="2" t="s">
        <v>195</v>
      </c>
      <c r="C138" s="5">
        <v>-3.4791446670819099</v>
      </c>
      <c r="D138" s="5">
        <v>-11.1513360601278</v>
      </c>
      <c r="E138" s="2" t="s">
        <v>384</v>
      </c>
    </row>
    <row r="139" spans="1:5">
      <c r="A139" s="19" t="s">
        <v>310</v>
      </c>
      <c r="B139" s="1" t="s">
        <v>38</v>
      </c>
      <c r="C139" s="5">
        <v>-2.50919106172852</v>
      </c>
      <c r="D139" s="5">
        <v>-5.6930077422256202</v>
      </c>
      <c r="E139" s="2" t="s">
        <v>9</v>
      </c>
    </row>
    <row r="140" spans="1:5">
      <c r="A140" s="19" t="s">
        <v>411</v>
      </c>
      <c r="B140" s="2" t="s">
        <v>314</v>
      </c>
      <c r="C140" s="5">
        <v>-1.2795046697482599</v>
      </c>
      <c r="D140" s="5">
        <v>-2.42755615640987</v>
      </c>
      <c r="E140" s="2" t="s">
        <v>571</v>
      </c>
    </row>
    <row r="141" spans="1:5">
      <c r="A141" s="1" t="s">
        <v>313</v>
      </c>
      <c r="B141" s="2" t="s">
        <v>314</v>
      </c>
      <c r="C141" s="5">
        <v>-1.2672694440966801</v>
      </c>
      <c r="D141" s="5">
        <v>-2.4070555623476499</v>
      </c>
      <c r="E141" s="2" t="s">
        <v>380</v>
      </c>
    </row>
    <row r="142" spans="1:5">
      <c r="A142" s="20" t="s">
        <v>611</v>
      </c>
      <c r="B142" s="1" t="s">
        <v>314</v>
      </c>
      <c r="C142" s="5">
        <v>-1.26735516497655</v>
      </c>
      <c r="D142" s="5">
        <v>-2.4071985870652002</v>
      </c>
      <c r="E142" s="2" t="s">
        <v>571</v>
      </c>
    </row>
    <row r="143" spans="1:5">
      <c r="A143" s="20" t="s">
        <v>612</v>
      </c>
      <c r="B143" s="2" t="s">
        <v>613</v>
      </c>
      <c r="C143" s="5">
        <v>-2.0022990078382001</v>
      </c>
      <c r="D143" s="5">
        <v>-4.0063792847116897</v>
      </c>
      <c r="E143" s="2" t="s">
        <v>2</v>
      </c>
    </row>
    <row r="144" spans="1:5">
      <c r="A144" s="20" t="s">
        <v>614</v>
      </c>
      <c r="B144" s="2" t="s">
        <v>249</v>
      </c>
      <c r="C144" s="5">
        <v>-1.59190001794279</v>
      </c>
      <c r="D144" s="5">
        <v>-3.0144609028609102</v>
      </c>
      <c r="E144" s="2" t="s">
        <v>2</v>
      </c>
    </row>
    <row r="145" spans="1:5">
      <c r="A145" s="1" t="s">
        <v>103</v>
      </c>
      <c r="B145" s="2" t="s">
        <v>104</v>
      </c>
      <c r="C145" s="5">
        <v>-2.8481380616183398</v>
      </c>
      <c r="D145" s="5">
        <v>-7.2007044913499199</v>
      </c>
      <c r="E145" s="2" t="s">
        <v>2</v>
      </c>
    </row>
    <row r="146" spans="1:5">
      <c r="A146" s="2" t="s">
        <v>105</v>
      </c>
      <c r="B146" s="2" t="s">
        <v>104</v>
      </c>
      <c r="C146" s="5">
        <v>-2.7957597375921202</v>
      </c>
      <c r="D146" s="5">
        <v>-6.9439652958977902</v>
      </c>
      <c r="E146" s="2" t="s">
        <v>2</v>
      </c>
    </row>
    <row r="147" spans="1:5">
      <c r="A147" s="2" t="s">
        <v>615</v>
      </c>
      <c r="B147" s="2" t="s">
        <v>616</v>
      </c>
      <c r="C147" s="5">
        <v>-3.0255114987325502</v>
      </c>
      <c r="D147" s="5">
        <v>-8.1427239782572496</v>
      </c>
      <c r="E147" s="2" t="s">
        <v>2</v>
      </c>
    </row>
    <row r="148" spans="1:5">
      <c r="A148" s="19" t="s">
        <v>106</v>
      </c>
      <c r="B148" s="1" t="s">
        <v>107</v>
      </c>
      <c r="C148" s="5">
        <v>2.2771574598332198</v>
      </c>
      <c r="D148" s="5">
        <v>4.8472196521678503</v>
      </c>
      <c r="E148" s="2" t="s">
        <v>9</v>
      </c>
    </row>
    <row r="149" spans="1:5">
      <c r="A149" s="2" t="s">
        <v>617</v>
      </c>
      <c r="B149" s="2" t="s">
        <v>618</v>
      </c>
      <c r="C149" s="5">
        <v>-3.5831301753937601</v>
      </c>
      <c r="D149" s="5">
        <v>-11.984768820773301</v>
      </c>
      <c r="E149" s="2" t="s">
        <v>2</v>
      </c>
    </row>
    <row r="150" spans="1:5">
      <c r="A150" s="19" t="s">
        <v>108</v>
      </c>
      <c r="B150" s="1" t="s">
        <v>109</v>
      </c>
      <c r="C150" s="5">
        <v>2.8916487982118402</v>
      </c>
      <c r="D150" s="5">
        <v>7.4211810201531598</v>
      </c>
      <c r="E150" s="2" t="s">
        <v>9</v>
      </c>
    </row>
    <row r="151" spans="1:5">
      <c r="A151" s="2" t="s">
        <v>317</v>
      </c>
      <c r="B151" s="2" t="s">
        <v>17</v>
      </c>
      <c r="C151" s="5">
        <v>-2.6234532281674499</v>
      </c>
      <c r="D151" s="5">
        <v>-6.16223297890655</v>
      </c>
      <c r="E151" s="2" t="s">
        <v>2</v>
      </c>
    </row>
    <row r="152" spans="1:5">
      <c r="A152" s="2" t="s">
        <v>112</v>
      </c>
      <c r="B152" s="2" t="s">
        <v>113</v>
      </c>
      <c r="C152" s="5">
        <v>-1.0239274097322499</v>
      </c>
      <c r="D152" s="5">
        <v>-2.0334470296189799</v>
      </c>
      <c r="E152" s="2" t="s">
        <v>2</v>
      </c>
    </row>
    <row r="153" spans="1:5">
      <c r="A153" s="19" t="s">
        <v>114</v>
      </c>
      <c r="B153" s="2" t="s">
        <v>115</v>
      </c>
      <c r="C153" s="5">
        <v>-4.5381656871100704</v>
      </c>
      <c r="D153" s="5">
        <v>-23.234000646902999</v>
      </c>
      <c r="E153" s="1" t="s">
        <v>572</v>
      </c>
    </row>
    <row r="154" spans="1:5">
      <c r="A154" s="19" t="s">
        <v>116</v>
      </c>
      <c r="B154" s="2" t="s">
        <v>17</v>
      </c>
      <c r="C154" s="5">
        <v>-4.0889725693321104</v>
      </c>
      <c r="D154" s="5">
        <v>-17.017799195458199</v>
      </c>
      <c r="E154" s="2" t="s">
        <v>2</v>
      </c>
    </row>
    <row r="155" spans="1:5">
      <c r="A155" s="19" t="s">
        <v>552</v>
      </c>
      <c r="B155" s="2" t="s">
        <v>320</v>
      </c>
      <c r="C155" s="5">
        <v>2.0519279557263901</v>
      </c>
      <c r="D155" s="5">
        <v>4.1465973290954103</v>
      </c>
      <c r="E155" s="2" t="s">
        <v>9</v>
      </c>
    </row>
    <row r="156" spans="1:5">
      <c r="A156" s="19" t="s">
        <v>319</v>
      </c>
      <c r="B156" s="1" t="s">
        <v>320</v>
      </c>
      <c r="C156" s="5">
        <v>1.5048176573942</v>
      </c>
      <c r="D156" s="5">
        <v>2.83788800832084</v>
      </c>
      <c r="E156" s="2" t="s">
        <v>9</v>
      </c>
    </row>
    <row r="157" spans="1:5">
      <c r="A157" s="2" t="s">
        <v>321</v>
      </c>
      <c r="B157" s="2" t="s">
        <v>322</v>
      </c>
      <c r="C157" s="5">
        <v>1.5237105545069101</v>
      </c>
      <c r="D157" s="5">
        <v>2.8752961419663201</v>
      </c>
      <c r="E157" s="2" t="s">
        <v>9</v>
      </c>
    </row>
    <row r="158" spans="1:5">
      <c r="A158" s="2" t="s">
        <v>117</v>
      </c>
      <c r="B158" s="2" t="s">
        <v>118</v>
      </c>
      <c r="C158" s="5">
        <v>-3.6500482401038301</v>
      </c>
      <c r="D158" s="5">
        <v>-12.553765325757301</v>
      </c>
      <c r="E158" s="2" t="s">
        <v>2</v>
      </c>
    </row>
    <row r="159" spans="1:5">
      <c r="A159" s="21" t="s">
        <v>414</v>
      </c>
      <c r="B159" s="2" t="s">
        <v>692</v>
      </c>
      <c r="C159" s="5">
        <v>-1.6581342923887601</v>
      </c>
      <c r="D159" s="5">
        <v>-3.15608113162599</v>
      </c>
      <c r="E159" s="2" t="s">
        <v>2</v>
      </c>
    </row>
    <row r="160" spans="1:5">
      <c r="A160" s="2" t="s">
        <v>619</v>
      </c>
      <c r="B160" s="2" t="s">
        <v>620</v>
      </c>
      <c r="C160" s="5">
        <v>-2.2466160436910099</v>
      </c>
      <c r="D160" s="5">
        <v>-4.74568401458568</v>
      </c>
      <c r="E160" s="2" t="s">
        <v>2</v>
      </c>
    </row>
    <row r="161" spans="1:5">
      <c r="A161" s="19" t="s">
        <v>323</v>
      </c>
      <c r="B161" s="2" t="s">
        <v>324</v>
      </c>
      <c r="C161" s="5">
        <v>1.86611777647683</v>
      </c>
      <c r="D161" s="5">
        <v>3.6455027162388598</v>
      </c>
      <c r="E161" s="2" t="s">
        <v>381</v>
      </c>
    </row>
    <row r="162" spans="1:5">
      <c r="A162" s="2" t="s">
        <v>553</v>
      </c>
      <c r="B162" s="18" t="s">
        <v>554</v>
      </c>
      <c r="C162" s="5">
        <v>2.0599961560469202</v>
      </c>
      <c r="D162" s="5">
        <v>4.1698519330909498</v>
      </c>
      <c r="E162" s="2" t="s">
        <v>2</v>
      </c>
    </row>
    <row r="163" spans="1:5">
      <c r="A163" s="19" t="s">
        <v>119</v>
      </c>
      <c r="B163" s="1" t="s">
        <v>120</v>
      </c>
      <c r="C163" s="5">
        <v>-3.9060308012482299</v>
      </c>
      <c r="D163" s="5">
        <v>-14.991063202718999</v>
      </c>
      <c r="E163" s="2" t="s">
        <v>9</v>
      </c>
    </row>
    <row r="164" spans="1:5">
      <c r="A164" s="19" t="s">
        <v>121</v>
      </c>
      <c r="B164" s="1" t="s">
        <v>691</v>
      </c>
      <c r="C164" s="5">
        <v>-3.4193762873939</v>
      </c>
      <c r="D164" s="5">
        <v>-10.6987940860762</v>
      </c>
      <c r="E164" s="2" t="s">
        <v>9</v>
      </c>
    </row>
    <row r="165" spans="1:5">
      <c r="A165" s="2" t="s">
        <v>328</v>
      </c>
      <c r="B165" s="2" t="s">
        <v>6</v>
      </c>
      <c r="C165" s="5">
        <v>-1.90199281188759</v>
      </c>
      <c r="D165" s="5">
        <v>-3.7372907667346298</v>
      </c>
      <c r="E165" s="2" t="s">
        <v>2</v>
      </c>
    </row>
    <row r="166" spans="1:5">
      <c r="A166" s="1" t="s">
        <v>329</v>
      </c>
      <c r="B166" s="2" t="s">
        <v>330</v>
      </c>
      <c r="C166" s="5">
        <v>-2.0012780770751202</v>
      </c>
      <c r="D166" s="5">
        <v>-4.0035451521699903</v>
      </c>
      <c r="E166" s="2" t="s">
        <v>2</v>
      </c>
    </row>
    <row r="167" spans="1:5">
      <c r="A167" s="1" t="s">
        <v>333</v>
      </c>
      <c r="B167" s="2" t="s">
        <v>289</v>
      </c>
      <c r="C167" s="5">
        <v>-1.59542633788582</v>
      </c>
      <c r="D167" s="5">
        <v>-3.0218380373675902</v>
      </c>
      <c r="E167" s="2" t="s">
        <v>2</v>
      </c>
    </row>
    <row r="168" spans="1:5">
      <c r="A168" s="19" t="s">
        <v>124</v>
      </c>
      <c r="B168" s="1" t="s">
        <v>691</v>
      </c>
      <c r="C168" s="5">
        <v>-2.5084592619970301</v>
      </c>
      <c r="D168" s="5">
        <v>-5.69012072523961</v>
      </c>
      <c r="E168" s="2" t="s">
        <v>9</v>
      </c>
    </row>
    <row r="169" spans="1:5">
      <c r="A169" s="19" t="s">
        <v>334</v>
      </c>
      <c r="B169" s="1" t="s">
        <v>335</v>
      </c>
      <c r="C169" s="5">
        <v>-1.2147126060123701</v>
      </c>
      <c r="D169" s="5">
        <v>-2.3209454356856001</v>
      </c>
      <c r="E169" s="2" t="s">
        <v>9</v>
      </c>
    </row>
    <row r="170" spans="1:5">
      <c r="A170" s="2" t="s">
        <v>557</v>
      </c>
      <c r="B170" s="19" t="s">
        <v>558</v>
      </c>
      <c r="C170" s="5">
        <v>-1.8992665947023799</v>
      </c>
      <c r="D170" s="5">
        <v>-3.7302351898597998</v>
      </c>
      <c r="E170" s="2" t="s">
        <v>570</v>
      </c>
    </row>
    <row r="171" spans="1:5">
      <c r="A171" s="19" t="s">
        <v>125</v>
      </c>
      <c r="B171" s="1" t="s">
        <v>126</v>
      </c>
      <c r="C171" s="5">
        <v>2.9678359980086899</v>
      </c>
      <c r="D171" s="5">
        <v>7.8236183675092796</v>
      </c>
      <c r="E171" s="2" t="s">
        <v>9</v>
      </c>
    </row>
    <row r="172" spans="1:5">
      <c r="A172" s="20" t="s">
        <v>621</v>
      </c>
      <c r="B172" s="1" t="s">
        <v>48</v>
      </c>
      <c r="C172" s="5">
        <v>-2.8637579370094302</v>
      </c>
      <c r="D172" s="5">
        <v>-7.2790891661716</v>
      </c>
      <c r="E172" s="2" t="s">
        <v>2</v>
      </c>
    </row>
    <row r="173" spans="1:5">
      <c r="A173" s="20" t="s">
        <v>622</v>
      </c>
      <c r="B173" s="1" t="s">
        <v>623</v>
      </c>
      <c r="C173" s="5">
        <v>-2.2776523038045098</v>
      </c>
      <c r="D173" s="5">
        <v>-4.8488825322388101</v>
      </c>
      <c r="E173" s="2" t="s">
        <v>2</v>
      </c>
    </row>
    <row r="174" spans="1:5">
      <c r="A174" s="19" t="s">
        <v>560</v>
      </c>
      <c r="B174" s="2" t="s">
        <v>561</v>
      </c>
      <c r="C174" s="5">
        <v>-1.9896964390615499</v>
      </c>
      <c r="D174" s="5">
        <v>-3.9715342337413202</v>
      </c>
      <c r="E174" s="2" t="s">
        <v>381</v>
      </c>
    </row>
    <row r="175" spans="1:5">
      <c r="A175" s="2" t="s">
        <v>129</v>
      </c>
      <c r="B175" s="2" t="s">
        <v>688</v>
      </c>
      <c r="C175" s="5">
        <v>-1.426886292372</v>
      </c>
      <c r="D175" s="5">
        <v>-2.68865807035225</v>
      </c>
      <c r="E175" s="2" t="s">
        <v>381</v>
      </c>
    </row>
    <row r="176" spans="1:5">
      <c r="A176" s="2" t="s">
        <v>336</v>
      </c>
      <c r="B176" s="2" t="s">
        <v>153</v>
      </c>
      <c r="C176" s="5">
        <v>-2.6496247866284999</v>
      </c>
      <c r="D176" s="5">
        <v>-6.2750405703620604</v>
      </c>
      <c r="E176" s="2" t="s">
        <v>381</v>
      </c>
    </row>
    <row r="177" spans="1:5">
      <c r="A177" s="19" t="s">
        <v>337</v>
      </c>
      <c r="B177" s="1" t="s">
        <v>338</v>
      </c>
      <c r="C177" s="5">
        <v>1.41548633516948</v>
      </c>
      <c r="D177" s="5">
        <v>2.6674964206177401</v>
      </c>
      <c r="E177" s="2" t="s">
        <v>9</v>
      </c>
    </row>
    <row r="178" spans="1:5">
      <c r="A178" s="19" t="s">
        <v>339</v>
      </c>
      <c r="B178" s="1" t="s">
        <v>338</v>
      </c>
      <c r="C178" s="5">
        <v>3.16826932881342</v>
      </c>
      <c r="D178" s="5">
        <v>8.9896773010938507</v>
      </c>
      <c r="E178" s="2" t="s">
        <v>9</v>
      </c>
    </row>
    <row r="179" spans="1:5">
      <c r="A179" s="19" t="s">
        <v>340</v>
      </c>
      <c r="B179" s="1" t="s">
        <v>341</v>
      </c>
      <c r="C179" s="5">
        <v>1.7622227577256799</v>
      </c>
      <c r="D179" s="5">
        <v>3.3922035875265601</v>
      </c>
      <c r="E179" s="2" t="s">
        <v>9</v>
      </c>
    </row>
    <row r="180" spans="1:5">
      <c r="A180" s="2" t="s">
        <v>342</v>
      </c>
      <c r="B180" s="1" t="s">
        <v>341</v>
      </c>
      <c r="C180" s="5">
        <v>1.67557401163853</v>
      </c>
      <c r="D180" s="5">
        <v>3.1944642886493302</v>
      </c>
      <c r="E180" s="2" t="s">
        <v>9</v>
      </c>
    </row>
    <row r="181" spans="1:5">
      <c r="A181" s="19" t="s">
        <v>130</v>
      </c>
      <c r="B181" s="2" t="s">
        <v>131</v>
      </c>
      <c r="C181" s="5">
        <v>-2.9655467170918399</v>
      </c>
      <c r="D181" s="5">
        <v>-7.8112136270760599</v>
      </c>
      <c r="E181" s="2" t="s">
        <v>381</v>
      </c>
    </row>
    <row r="182" spans="1:5">
      <c r="A182" s="20" t="s">
        <v>624</v>
      </c>
      <c r="B182" s="1" t="s">
        <v>625</v>
      </c>
      <c r="C182" s="5">
        <v>-2.6525919293503399</v>
      </c>
      <c r="D182" s="5">
        <v>-6.2879595172213598</v>
      </c>
      <c r="E182" s="2" t="s">
        <v>381</v>
      </c>
    </row>
    <row r="183" spans="1:5">
      <c r="A183" s="20" t="s">
        <v>626</v>
      </c>
      <c r="B183" s="2" t="s">
        <v>627</v>
      </c>
      <c r="C183" s="5">
        <v>1.5167747242557199</v>
      </c>
      <c r="D183" s="5">
        <v>2.8615061831227702</v>
      </c>
      <c r="E183" s="2" t="s">
        <v>9</v>
      </c>
    </row>
    <row r="184" spans="1:5">
      <c r="A184" s="19" t="s">
        <v>344</v>
      </c>
      <c r="B184" s="1" t="s">
        <v>345</v>
      </c>
      <c r="C184" s="5">
        <v>2.1163043311410399</v>
      </c>
      <c r="D184" s="5">
        <v>4.3358183956458101</v>
      </c>
      <c r="E184" s="2" t="s">
        <v>9</v>
      </c>
    </row>
    <row r="185" spans="1:5">
      <c r="A185" s="19" t="s">
        <v>132</v>
      </c>
      <c r="B185" s="1" t="s">
        <v>133</v>
      </c>
      <c r="C185" s="5">
        <v>6.0993108964062097</v>
      </c>
      <c r="D185" s="5">
        <v>68.560745725210495</v>
      </c>
      <c r="E185" s="2" t="s">
        <v>9</v>
      </c>
    </row>
    <row r="186" spans="1:5">
      <c r="A186" s="19" t="s">
        <v>563</v>
      </c>
      <c r="B186" s="2" t="s">
        <v>564</v>
      </c>
      <c r="C186" s="5">
        <v>-1.1926152525777001</v>
      </c>
      <c r="D186" s="5">
        <v>-2.2856670327914199</v>
      </c>
      <c r="E186" s="1" t="s">
        <v>571</v>
      </c>
    </row>
    <row r="187" spans="1:5">
      <c r="A187" s="20" t="s">
        <v>628</v>
      </c>
      <c r="B187" s="1" t="s">
        <v>629</v>
      </c>
      <c r="C187" s="5">
        <v>-2.7610136512013601</v>
      </c>
      <c r="D187" s="5">
        <v>-6.7787236215259696</v>
      </c>
      <c r="E187" s="2" t="s">
        <v>571</v>
      </c>
    </row>
    <row r="188" spans="1:5">
      <c r="A188" s="10" t="s">
        <v>134</v>
      </c>
      <c r="B188" s="2" t="s">
        <v>135</v>
      </c>
      <c r="C188" s="5">
        <v>1.5766216233974999</v>
      </c>
      <c r="D188" s="5">
        <v>2.98270567455867</v>
      </c>
      <c r="E188" s="2" t="s">
        <v>2</v>
      </c>
    </row>
    <row r="189" spans="1:5">
      <c r="A189" s="19" t="s">
        <v>136</v>
      </c>
      <c r="B189" s="2" t="s">
        <v>137</v>
      </c>
      <c r="C189" s="5">
        <v>-2.85040144653893</v>
      </c>
      <c r="D189" s="5">
        <v>-7.2120102467546996</v>
      </c>
      <c r="E189" s="2" t="s">
        <v>381</v>
      </c>
    </row>
    <row r="190" spans="1:5">
      <c r="A190" s="19" t="s">
        <v>140</v>
      </c>
      <c r="B190" s="1" t="s">
        <v>141</v>
      </c>
      <c r="C190" s="5">
        <v>1.85152757693269</v>
      </c>
      <c r="D190" s="5">
        <v>3.6088209764557502</v>
      </c>
      <c r="E190" s="2" t="s">
        <v>9</v>
      </c>
    </row>
    <row r="191" spans="1:5">
      <c r="A191" s="20" t="s">
        <v>630</v>
      </c>
      <c r="B191" s="1" t="s">
        <v>141</v>
      </c>
      <c r="C191" s="5">
        <v>-1.5259944173043301</v>
      </c>
      <c r="D191" s="5">
        <v>-2.87985149304876</v>
      </c>
      <c r="E191" s="2" t="s">
        <v>9</v>
      </c>
    </row>
    <row r="192" spans="1:5">
      <c r="A192" s="1" t="s">
        <v>143</v>
      </c>
      <c r="B192" s="2" t="s">
        <v>144</v>
      </c>
      <c r="C192" s="5">
        <v>-3.44823460972977</v>
      </c>
      <c r="D192" s="5">
        <v>-10.9149575149897</v>
      </c>
      <c r="E192" s="2" t="s">
        <v>2</v>
      </c>
    </row>
    <row r="193" spans="1:5">
      <c r="A193" s="3" t="s">
        <v>145</v>
      </c>
      <c r="B193" s="1" t="s">
        <v>144</v>
      </c>
      <c r="C193" s="5">
        <v>-2.1445265257676001</v>
      </c>
      <c r="D193" s="5">
        <v>-4.42147130428474</v>
      </c>
      <c r="E193" s="2" t="s">
        <v>2</v>
      </c>
    </row>
    <row r="194" spans="1:5">
      <c r="A194" s="20" t="s">
        <v>631</v>
      </c>
      <c r="B194" s="1" t="s">
        <v>690</v>
      </c>
      <c r="C194" s="5">
        <v>-5.8622705201803296</v>
      </c>
      <c r="D194" s="5">
        <v>-58.172706411737202</v>
      </c>
      <c r="E194" s="2" t="s">
        <v>2</v>
      </c>
    </row>
    <row r="195" spans="1:5">
      <c r="A195" s="19" t="s">
        <v>146</v>
      </c>
      <c r="B195" s="1" t="s">
        <v>693</v>
      </c>
      <c r="C195" s="5">
        <v>-3.5111974048141699</v>
      </c>
      <c r="D195" s="5">
        <v>-11.401860929821201</v>
      </c>
      <c r="E195" s="2" t="s">
        <v>9</v>
      </c>
    </row>
    <row r="196" spans="1:5">
      <c r="A196" s="19" t="s">
        <v>348</v>
      </c>
      <c r="B196" s="2" t="s">
        <v>349</v>
      </c>
      <c r="C196" s="5">
        <v>-1.2371686546318501</v>
      </c>
      <c r="D196" s="5">
        <v>-2.3573543800952601</v>
      </c>
      <c r="E196" s="1" t="s">
        <v>572</v>
      </c>
    </row>
    <row r="197" spans="1:5">
      <c r="A197" s="19" t="s">
        <v>568</v>
      </c>
      <c r="B197" s="19" t="s">
        <v>349</v>
      </c>
      <c r="C197" s="5">
        <v>-1.5020128904254499</v>
      </c>
      <c r="D197" s="5">
        <v>-2.8323761834897598</v>
      </c>
      <c r="E197" s="1" t="s">
        <v>572</v>
      </c>
    </row>
    <row r="198" spans="1:5">
      <c r="A198" s="2" t="s">
        <v>350</v>
      </c>
      <c r="B198" s="2" t="s">
        <v>148</v>
      </c>
      <c r="C198" s="5">
        <v>1.51463699750808</v>
      </c>
      <c r="D198" s="5">
        <v>2.8572692596412299</v>
      </c>
      <c r="E198" s="2" t="s">
        <v>2</v>
      </c>
    </row>
    <row r="199" spans="1:5">
      <c r="A199" s="2" t="s">
        <v>147</v>
      </c>
      <c r="B199" s="2" t="s">
        <v>148</v>
      </c>
      <c r="C199" s="5">
        <v>-1.6052468360027199</v>
      </c>
      <c r="D199" s="5">
        <v>-3.0424780107104499</v>
      </c>
      <c r="E199" s="2" t="s">
        <v>2</v>
      </c>
    </row>
    <row r="200" spans="1:5">
      <c r="A200" s="20" t="s">
        <v>632</v>
      </c>
      <c r="B200" s="2" t="s">
        <v>249</v>
      </c>
      <c r="C200" s="5">
        <v>-3.61564814847898</v>
      </c>
      <c r="D200" s="5">
        <v>-12.257969783472101</v>
      </c>
      <c r="E200" s="2" t="s">
        <v>2</v>
      </c>
    </row>
    <row r="201" spans="1:5">
      <c r="A201" s="2" t="s">
        <v>356</v>
      </c>
      <c r="B201" s="3" t="s">
        <v>357</v>
      </c>
      <c r="C201" s="5">
        <v>1.04877966487043</v>
      </c>
      <c r="D201" s="5">
        <v>2.0687791852833102</v>
      </c>
      <c r="E201" s="2" t="s">
        <v>381</v>
      </c>
    </row>
    <row r="202" spans="1:5">
      <c r="A202" s="19" t="s">
        <v>360</v>
      </c>
      <c r="B202" s="2" t="s">
        <v>361</v>
      </c>
      <c r="C202" s="5">
        <v>-1.0248702511707699</v>
      </c>
      <c r="D202" s="5">
        <v>-2.0347763782910402</v>
      </c>
      <c r="E202" s="2" t="s">
        <v>381</v>
      </c>
    </row>
    <row r="203" spans="1:5">
      <c r="A203" s="19" t="s">
        <v>150</v>
      </c>
      <c r="B203" s="1" t="s">
        <v>151</v>
      </c>
      <c r="C203" s="5">
        <v>3.1178658091238001</v>
      </c>
      <c r="D203" s="5">
        <v>8.6810274801721405</v>
      </c>
      <c r="E203" s="2" t="s">
        <v>9</v>
      </c>
    </row>
    <row r="204" spans="1:5">
      <c r="A204" s="19" t="s">
        <v>152</v>
      </c>
      <c r="B204" s="2" t="s">
        <v>153</v>
      </c>
      <c r="C204" s="5">
        <v>-3.7908644414553501</v>
      </c>
      <c r="D204" s="5">
        <v>-13.840886470565099</v>
      </c>
      <c r="E204" s="2" t="s">
        <v>381</v>
      </c>
    </row>
    <row r="205" spans="1:5">
      <c r="A205" s="20" t="s">
        <v>633</v>
      </c>
      <c r="B205" s="1" t="s">
        <v>153</v>
      </c>
      <c r="C205" s="5">
        <v>1.03967898146003</v>
      </c>
      <c r="D205" s="5">
        <v>2.0557701666314201</v>
      </c>
      <c r="E205" s="2" t="s">
        <v>381</v>
      </c>
    </row>
    <row r="206" spans="1:5">
      <c r="A206" s="1" t="s">
        <v>364</v>
      </c>
      <c r="B206" s="1" t="s">
        <v>236</v>
      </c>
      <c r="C206" s="5">
        <v>-2.1622543519431798</v>
      </c>
      <c r="D206" s="5">
        <v>-4.4761374925370596</v>
      </c>
      <c r="E206" s="2" t="s">
        <v>379</v>
      </c>
    </row>
    <row r="207" spans="1:5">
      <c r="A207" s="19" t="s">
        <v>365</v>
      </c>
      <c r="B207" s="1" t="s">
        <v>107</v>
      </c>
      <c r="C207" s="5">
        <v>1.9345168961000501</v>
      </c>
      <c r="D207" s="5">
        <v>3.8225010452866401</v>
      </c>
      <c r="E207" s="2" t="s">
        <v>9</v>
      </c>
    </row>
    <row r="208" spans="1:5">
      <c r="A208" s="19" t="s">
        <v>569</v>
      </c>
      <c r="B208" s="2" t="s">
        <v>282</v>
      </c>
      <c r="C208" s="5">
        <v>1.1402196628299499</v>
      </c>
      <c r="D208" s="5">
        <v>2.2041458065172299</v>
      </c>
      <c r="E208" s="2" t="s">
        <v>9</v>
      </c>
    </row>
    <row r="209" spans="1:5">
      <c r="A209" s="20" t="s">
        <v>634</v>
      </c>
      <c r="B209" s="1" t="s">
        <v>635</v>
      </c>
      <c r="C209" s="5">
        <v>-2.0254264312592598</v>
      </c>
      <c r="D209" s="5">
        <v>-4.0711219312807696</v>
      </c>
      <c r="E209" s="2" t="s">
        <v>9</v>
      </c>
    </row>
    <row r="210" spans="1:5">
      <c r="A210" s="3" t="s">
        <v>370</v>
      </c>
      <c r="B210" s="1" t="s">
        <v>690</v>
      </c>
      <c r="C210" s="5">
        <v>-1.3341510969883601</v>
      </c>
      <c r="D210" s="5">
        <v>-2.52127082821336</v>
      </c>
      <c r="E210" s="2" t="s">
        <v>2</v>
      </c>
    </row>
    <row r="211" spans="1:5">
      <c r="A211" s="20" t="s">
        <v>636</v>
      </c>
      <c r="B211" s="1" t="s">
        <v>690</v>
      </c>
      <c r="C211" s="3">
        <v>-1.13602039599736</v>
      </c>
      <c r="D211" s="3">
        <v>-2.1977395053182902</v>
      </c>
      <c r="E211" s="2" t="s">
        <v>2</v>
      </c>
    </row>
  </sheetData>
  <sortState ref="A2:E288">
    <sortCondition ref="A1"/>
  </sortState>
  <conditionalFormatting sqref="A3:A16">
    <cfRule type="duplicateValues" dxfId="239" priority="257"/>
  </conditionalFormatting>
  <conditionalFormatting sqref="A3:A28">
    <cfRule type="duplicateValues" dxfId="238" priority="256"/>
  </conditionalFormatting>
  <conditionalFormatting sqref="A3:A40">
    <cfRule type="duplicateValues" dxfId="237" priority="255"/>
  </conditionalFormatting>
  <conditionalFormatting sqref="A17:A28">
    <cfRule type="duplicateValues" dxfId="236" priority="254"/>
  </conditionalFormatting>
  <conditionalFormatting sqref="A29:A36">
    <cfRule type="duplicateValues" dxfId="235" priority="253"/>
  </conditionalFormatting>
  <conditionalFormatting sqref="A41:A50">
    <cfRule type="duplicateValues" dxfId="234" priority="252"/>
  </conditionalFormatting>
  <conditionalFormatting sqref="A41:A62">
    <cfRule type="duplicateValues" dxfId="233" priority="250"/>
    <cfRule type="duplicateValues" dxfId="232" priority="251"/>
  </conditionalFormatting>
  <conditionalFormatting sqref="A41:A62">
    <cfRule type="duplicateValues" dxfId="231" priority="249"/>
  </conditionalFormatting>
  <conditionalFormatting sqref="A51:A62">
    <cfRule type="duplicateValues" dxfId="230" priority="248"/>
  </conditionalFormatting>
  <conditionalFormatting sqref="A71:A77">
    <cfRule type="duplicateValues" dxfId="229" priority="247"/>
  </conditionalFormatting>
  <conditionalFormatting sqref="A84">
    <cfRule type="duplicateValues" dxfId="228" priority="246"/>
  </conditionalFormatting>
  <conditionalFormatting sqref="A85:A88">
    <cfRule type="duplicateValues" dxfId="227" priority="245"/>
  </conditionalFormatting>
  <conditionalFormatting sqref="A85">
    <cfRule type="duplicateValues" dxfId="226" priority="244"/>
  </conditionalFormatting>
  <conditionalFormatting sqref="A86:A88">
    <cfRule type="duplicateValues" dxfId="225" priority="243"/>
  </conditionalFormatting>
  <conditionalFormatting sqref="A89:A91">
    <cfRule type="duplicateValues" dxfId="224" priority="242"/>
  </conditionalFormatting>
  <conditionalFormatting sqref="A99:A100">
    <cfRule type="duplicateValues" dxfId="223" priority="241"/>
  </conditionalFormatting>
  <conditionalFormatting sqref="A101:A107">
    <cfRule type="duplicateValues" dxfId="222" priority="240"/>
  </conditionalFormatting>
  <conditionalFormatting sqref="A101:A102">
    <cfRule type="duplicateValues" dxfId="221" priority="239"/>
  </conditionalFormatting>
  <conditionalFormatting sqref="A105">
    <cfRule type="duplicateValues" dxfId="220" priority="238"/>
  </conditionalFormatting>
  <conditionalFormatting sqref="B107">
    <cfRule type="duplicateValues" dxfId="219" priority="237"/>
  </conditionalFormatting>
  <conditionalFormatting sqref="A108">
    <cfRule type="duplicateValues" dxfId="218" priority="236"/>
  </conditionalFormatting>
  <conditionalFormatting sqref="A109:A111">
    <cfRule type="duplicateValues" dxfId="217" priority="235"/>
  </conditionalFormatting>
  <conditionalFormatting sqref="A111">
    <cfRule type="duplicateValues" dxfId="216" priority="234"/>
  </conditionalFormatting>
  <conditionalFormatting sqref="A112">
    <cfRule type="duplicateValues" dxfId="215" priority="233"/>
  </conditionalFormatting>
  <conditionalFormatting sqref="A112:A118">
    <cfRule type="duplicateValues" dxfId="214" priority="232"/>
  </conditionalFormatting>
  <conditionalFormatting sqref="A115:A116">
    <cfRule type="duplicateValues" dxfId="213" priority="231"/>
  </conditionalFormatting>
  <conditionalFormatting sqref="A113:A116">
    <cfRule type="duplicateValues" dxfId="212" priority="230"/>
  </conditionalFormatting>
  <conditionalFormatting sqref="A117">
    <cfRule type="duplicateValues" dxfId="211" priority="229"/>
  </conditionalFormatting>
  <conditionalFormatting sqref="A118">
    <cfRule type="duplicateValues" dxfId="210" priority="228"/>
  </conditionalFormatting>
  <conditionalFormatting sqref="A119:A128">
    <cfRule type="duplicateValues" dxfId="209" priority="227"/>
  </conditionalFormatting>
  <conditionalFormatting sqref="A122:A125">
    <cfRule type="duplicateValues" dxfId="208" priority="226"/>
  </conditionalFormatting>
  <conditionalFormatting sqref="A129:A130">
    <cfRule type="duplicateValues" dxfId="207" priority="225"/>
  </conditionalFormatting>
  <conditionalFormatting sqref="A131">
    <cfRule type="duplicateValues" dxfId="206" priority="224"/>
  </conditionalFormatting>
  <conditionalFormatting sqref="A131:A132">
    <cfRule type="duplicateValues" dxfId="205" priority="223"/>
  </conditionalFormatting>
  <conditionalFormatting sqref="A133">
    <cfRule type="duplicateValues" dxfId="204" priority="222"/>
  </conditionalFormatting>
  <conditionalFormatting sqref="A134:A137">
    <cfRule type="duplicateValues" dxfId="203" priority="221"/>
  </conditionalFormatting>
  <conditionalFormatting sqref="A134">
    <cfRule type="duplicateValues" dxfId="202" priority="220"/>
  </conditionalFormatting>
  <conditionalFormatting sqref="A137">
    <cfRule type="duplicateValues" dxfId="201" priority="219"/>
  </conditionalFormatting>
  <conditionalFormatting sqref="A138:A139">
    <cfRule type="duplicateValues" dxfId="200" priority="218"/>
  </conditionalFormatting>
  <conditionalFormatting sqref="A139">
    <cfRule type="duplicateValues" dxfId="199" priority="217"/>
  </conditionalFormatting>
  <conditionalFormatting sqref="A140">
    <cfRule type="duplicateValues" dxfId="198" priority="216"/>
  </conditionalFormatting>
  <conditionalFormatting sqref="A151">
    <cfRule type="duplicateValues" dxfId="197" priority="215"/>
  </conditionalFormatting>
  <conditionalFormatting sqref="A152">
    <cfRule type="duplicateValues" dxfId="196" priority="214"/>
  </conditionalFormatting>
  <conditionalFormatting sqref="A157:A160">
    <cfRule type="duplicateValues" dxfId="195" priority="213"/>
  </conditionalFormatting>
  <conditionalFormatting sqref="A162">
    <cfRule type="duplicateValues" dxfId="194" priority="212"/>
  </conditionalFormatting>
  <conditionalFormatting sqref="A163:A165">
    <cfRule type="duplicateValues" dxfId="193" priority="211"/>
  </conditionalFormatting>
  <conditionalFormatting sqref="A163:A166">
    <cfRule type="duplicateValues" dxfId="192" priority="210"/>
  </conditionalFormatting>
  <conditionalFormatting sqref="A167">
    <cfRule type="duplicateValues" dxfId="191" priority="209"/>
  </conditionalFormatting>
  <conditionalFormatting sqref="A170">
    <cfRule type="duplicateValues" dxfId="190" priority="208"/>
  </conditionalFormatting>
  <conditionalFormatting sqref="A157:A162">
    <cfRule type="duplicateValues" dxfId="189" priority="207"/>
  </conditionalFormatting>
  <conditionalFormatting sqref="A161">
    <cfRule type="duplicateValues" dxfId="188" priority="206"/>
  </conditionalFormatting>
  <conditionalFormatting sqref="A168:A169">
    <cfRule type="duplicateValues" dxfId="187" priority="205"/>
  </conditionalFormatting>
  <conditionalFormatting sqref="A157:A170">
    <cfRule type="duplicateValues" dxfId="186" priority="204"/>
  </conditionalFormatting>
  <conditionalFormatting sqref="A197">
    <cfRule type="duplicateValues" dxfId="185" priority="203"/>
  </conditionalFormatting>
  <conditionalFormatting sqref="A198">
    <cfRule type="duplicateValues" dxfId="184" priority="202"/>
  </conditionalFormatting>
  <conditionalFormatting sqref="A203">
    <cfRule type="duplicateValues" dxfId="183" priority="201"/>
  </conditionalFormatting>
  <conditionalFormatting sqref="A204:A205">
    <cfRule type="duplicateValues" dxfId="182" priority="200"/>
  </conditionalFormatting>
  <conditionalFormatting sqref="A205">
    <cfRule type="duplicateValues" dxfId="181" priority="199"/>
  </conditionalFormatting>
  <conditionalFormatting sqref="A206:A208">
    <cfRule type="duplicateValues" dxfId="180" priority="198"/>
  </conditionalFormatting>
  <conditionalFormatting sqref="A189">
    <cfRule type="duplicateValues" dxfId="179" priority="197"/>
  </conditionalFormatting>
  <conditionalFormatting sqref="A198:A203">
    <cfRule type="duplicateValues" dxfId="178" priority="196"/>
  </conditionalFormatting>
  <conditionalFormatting sqref="A198:A205">
    <cfRule type="duplicateValues" dxfId="177" priority="195"/>
  </conditionalFormatting>
  <conditionalFormatting sqref="A171:A176">
    <cfRule type="duplicateValues" dxfId="176" priority="194"/>
  </conditionalFormatting>
  <conditionalFormatting sqref="A180:A187">
    <cfRule type="duplicateValues" dxfId="175" priority="193"/>
  </conditionalFormatting>
  <conditionalFormatting sqref="A171:A188">
    <cfRule type="duplicateValues" dxfId="174" priority="192"/>
  </conditionalFormatting>
  <conditionalFormatting sqref="A148">
    <cfRule type="duplicateValues" dxfId="173" priority="191"/>
  </conditionalFormatting>
  <conditionalFormatting sqref="A140:A150">
    <cfRule type="duplicateValues" dxfId="172" priority="190"/>
  </conditionalFormatting>
  <conditionalFormatting sqref="A64:A67">
    <cfRule type="duplicateValues" dxfId="171" priority="187"/>
  </conditionalFormatting>
  <conditionalFormatting sqref="A89:A100">
    <cfRule type="duplicateValues" dxfId="170" priority="186"/>
  </conditionalFormatting>
  <conditionalFormatting sqref="A194">
    <cfRule type="duplicateValues" dxfId="169" priority="185"/>
  </conditionalFormatting>
  <conditionalFormatting sqref="A189:A196">
    <cfRule type="duplicateValues" dxfId="168" priority="184"/>
  </conditionalFormatting>
  <conditionalFormatting sqref="A171:A197">
    <cfRule type="duplicateValues" dxfId="167" priority="183"/>
  </conditionalFormatting>
  <conditionalFormatting sqref="A129:A133">
    <cfRule type="duplicateValues" dxfId="166" priority="182"/>
  </conditionalFormatting>
  <conditionalFormatting sqref="A134:A139">
    <cfRule type="duplicateValues" dxfId="165" priority="181"/>
  </conditionalFormatting>
  <conditionalFormatting sqref="A138">
    <cfRule type="duplicateValues" dxfId="164" priority="180"/>
  </conditionalFormatting>
  <conditionalFormatting sqref="A112:A142">
    <cfRule type="duplicateValues" dxfId="163" priority="179"/>
  </conditionalFormatting>
  <conditionalFormatting sqref="A114:A150 A41:A111">
    <cfRule type="duplicateValues" dxfId="162" priority="178"/>
  </conditionalFormatting>
  <conditionalFormatting sqref="A151:A156">
    <cfRule type="duplicateValues" dxfId="161" priority="176"/>
  </conditionalFormatting>
  <conditionalFormatting sqref="A211">
    <cfRule type="duplicateValues" dxfId="160" priority="173"/>
  </conditionalFormatting>
  <conditionalFormatting sqref="A1:A1048576">
    <cfRule type="duplicateValues" dxfId="159" priority="259"/>
  </conditionalFormatting>
  <conditionalFormatting sqref="A3:A27">
    <cfRule type="duplicateValues" dxfId="158" priority="170"/>
  </conditionalFormatting>
  <conditionalFormatting sqref="A3:A34">
    <cfRule type="duplicateValues" dxfId="157" priority="169"/>
  </conditionalFormatting>
  <conditionalFormatting sqref="A17:A27">
    <cfRule type="duplicateValues" dxfId="156" priority="168"/>
  </conditionalFormatting>
  <conditionalFormatting sqref="A28:A32">
    <cfRule type="duplicateValues" dxfId="155" priority="164"/>
  </conditionalFormatting>
  <conditionalFormatting sqref="A35:A41">
    <cfRule type="duplicateValues" dxfId="154" priority="163"/>
  </conditionalFormatting>
  <conditionalFormatting sqref="A35:A51">
    <cfRule type="duplicateValues" dxfId="153" priority="161"/>
    <cfRule type="duplicateValues" dxfId="152" priority="162"/>
  </conditionalFormatting>
  <conditionalFormatting sqref="A35:A51">
    <cfRule type="duplicateValues" dxfId="151" priority="160"/>
  </conditionalFormatting>
  <conditionalFormatting sqref="A35:A60">
    <cfRule type="duplicateValues" dxfId="150" priority="159"/>
  </conditionalFormatting>
  <conditionalFormatting sqref="A91:A116 A35:A88">
    <cfRule type="duplicateValues" dxfId="149" priority="158"/>
  </conditionalFormatting>
  <conditionalFormatting sqref="A42:A51">
    <cfRule type="duplicateValues" dxfId="148" priority="156"/>
  </conditionalFormatting>
  <conditionalFormatting sqref="A53:A68">
    <cfRule type="duplicateValues" dxfId="147" priority="155"/>
  </conditionalFormatting>
  <conditionalFormatting sqref="A53:A55">
    <cfRule type="duplicateValues" dxfId="146" priority="154"/>
  </conditionalFormatting>
  <conditionalFormatting sqref="A59:A64">
    <cfRule type="duplicateValues" dxfId="145" priority="153"/>
  </conditionalFormatting>
  <conditionalFormatting sqref="A69">
    <cfRule type="duplicateValues" dxfId="144" priority="152"/>
  </conditionalFormatting>
  <conditionalFormatting sqref="A71:A73">
    <cfRule type="duplicateValues" dxfId="143" priority="149"/>
  </conditionalFormatting>
  <conditionalFormatting sqref="A71:A80">
    <cfRule type="duplicateValues" dxfId="142" priority="148"/>
  </conditionalFormatting>
  <conditionalFormatting sqref="A79:A80">
    <cfRule type="duplicateValues" dxfId="141" priority="147"/>
  </conditionalFormatting>
  <conditionalFormatting sqref="A81:A84">
    <cfRule type="duplicateValues" dxfId="140" priority="146"/>
  </conditionalFormatting>
  <conditionalFormatting sqref="A81">
    <cfRule type="duplicateValues" dxfId="139" priority="145"/>
  </conditionalFormatting>
  <conditionalFormatting sqref="A88">
    <cfRule type="duplicateValues" dxfId="138" priority="142"/>
  </conditionalFormatting>
  <conditionalFormatting sqref="A89">
    <cfRule type="duplicateValues" dxfId="137" priority="141"/>
  </conditionalFormatting>
  <conditionalFormatting sqref="A89:A95">
    <cfRule type="duplicateValues" dxfId="136" priority="140"/>
  </conditionalFormatting>
  <conditionalFormatting sqref="A92:A93">
    <cfRule type="duplicateValues" dxfId="135" priority="139"/>
  </conditionalFormatting>
  <conditionalFormatting sqref="A90:A93">
    <cfRule type="duplicateValues" dxfId="134" priority="138"/>
  </conditionalFormatting>
  <conditionalFormatting sqref="A94">
    <cfRule type="duplicateValues" dxfId="133" priority="137"/>
  </conditionalFormatting>
  <conditionalFormatting sqref="A95">
    <cfRule type="duplicateValues" dxfId="132" priority="136"/>
  </conditionalFormatting>
  <conditionalFormatting sqref="A96:A102">
    <cfRule type="duplicateValues" dxfId="131" priority="135"/>
  </conditionalFormatting>
  <conditionalFormatting sqref="A89:A112">
    <cfRule type="duplicateValues" dxfId="130" priority="134"/>
  </conditionalFormatting>
  <conditionalFormatting sqref="A98:A99">
    <cfRule type="duplicateValues" dxfId="129" priority="133"/>
  </conditionalFormatting>
  <conditionalFormatting sqref="A103:A104">
    <cfRule type="duplicateValues" dxfId="128" priority="132"/>
  </conditionalFormatting>
  <conditionalFormatting sqref="A103:A106">
    <cfRule type="duplicateValues" dxfId="127" priority="129"/>
  </conditionalFormatting>
  <conditionalFormatting sqref="A106">
    <cfRule type="duplicateValues" dxfId="126" priority="128"/>
  </conditionalFormatting>
  <conditionalFormatting sqref="A107:A109">
    <cfRule type="duplicateValues" dxfId="125" priority="127"/>
  </conditionalFormatting>
  <conditionalFormatting sqref="A109">
    <cfRule type="duplicateValues" dxfId="124" priority="126"/>
  </conditionalFormatting>
  <conditionalFormatting sqref="A107:A110">
    <cfRule type="duplicateValues" dxfId="123" priority="125"/>
  </conditionalFormatting>
  <conditionalFormatting sqref="A110">
    <cfRule type="duplicateValues" dxfId="122" priority="124"/>
  </conditionalFormatting>
  <conditionalFormatting sqref="A111:A116">
    <cfRule type="duplicateValues" dxfId="121" priority="121"/>
  </conditionalFormatting>
  <conditionalFormatting sqref="A115">
    <cfRule type="duplicateValues" dxfId="120" priority="120"/>
  </conditionalFormatting>
  <conditionalFormatting sqref="A117:A121">
    <cfRule type="duplicateValues" dxfId="119" priority="117"/>
  </conditionalFormatting>
  <conditionalFormatting sqref="A122:A123">
    <cfRule type="duplicateValues" dxfId="118" priority="116"/>
  </conditionalFormatting>
  <conditionalFormatting sqref="A122:A131">
    <cfRule type="duplicateValues" dxfId="117" priority="114"/>
  </conditionalFormatting>
  <conditionalFormatting sqref="A125">
    <cfRule type="duplicateValues" dxfId="116" priority="113"/>
  </conditionalFormatting>
  <conditionalFormatting sqref="A126:A128">
    <cfRule type="duplicateValues" dxfId="115" priority="112"/>
  </conditionalFormatting>
  <conditionalFormatting sqref="A124">
    <cfRule type="duplicateValues" dxfId="114" priority="110"/>
  </conditionalFormatting>
  <conditionalFormatting sqref="A132:A134">
    <cfRule type="duplicateValues" dxfId="113" priority="107"/>
  </conditionalFormatting>
  <conditionalFormatting sqref="A132:A142">
    <cfRule type="duplicateValues" dxfId="112" priority="106"/>
  </conditionalFormatting>
  <conditionalFormatting sqref="A132:A149">
    <cfRule type="duplicateValues" dxfId="111" priority="105"/>
  </conditionalFormatting>
  <conditionalFormatting sqref="A138:A142">
    <cfRule type="duplicateValues" dxfId="110" priority="104"/>
  </conditionalFormatting>
  <conditionalFormatting sqref="A143">
    <cfRule type="duplicateValues" dxfId="109" priority="103"/>
  </conditionalFormatting>
  <conditionalFormatting sqref="A143:A148">
    <cfRule type="duplicateValues" dxfId="108" priority="102"/>
  </conditionalFormatting>
  <conditionalFormatting sqref="A149">
    <cfRule type="duplicateValues" dxfId="107" priority="101"/>
  </conditionalFormatting>
  <conditionalFormatting sqref="A150">
    <cfRule type="duplicateValues" dxfId="106" priority="100"/>
  </conditionalFormatting>
  <conditionalFormatting sqref="A150:A154">
    <cfRule type="duplicateValues" dxfId="105" priority="99"/>
  </conditionalFormatting>
  <conditionalFormatting sqref="A150:A155">
    <cfRule type="duplicateValues" dxfId="104" priority="98"/>
  </conditionalFormatting>
  <conditionalFormatting sqref="A154">
    <cfRule type="duplicateValues" dxfId="103" priority="97"/>
  </conditionalFormatting>
  <conditionalFormatting sqref="A155">
    <cfRule type="duplicateValues" dxfId="102" priority="96"/>
  </conditionalFormatting>
  <conditionalFormatting sqref="A156:A158">
    <cfRule type="duplicateValues" dxfId="101" priority="95"/>
  </conditionalFormatting>
  <conditionalFormatting sqref="A159">
    <cfRule type="duplicateValues" dxfId="100" priority="94"/>
  </conditionalFormatting>
  <conditionalFormatting sqref="A159:A164">
    <cfRule type="duplicateValues" dxfId="99" priority="93"/>
  </conditionalFormatting>
  <conditionalFormatting sqref="A159:A211">
    <cfRule type="duplicateValues" dxfId="98" priority="90"/>
    <cfRule type="duplicateValues" dxfId="97" priority="91"/>
  </conditionalFormatting>
  <conditionalFormatting sqref="A159:A211">
    <cfRule type="duplicateValues" dxfId="96" priority="89"/>
  </conditionalFormatting>
  <conditionalFormatting sqref="A160:A162">
    <cfRule type="duplicateValues" dxfId="95" priority="88"/>
  </conditionalFormatting>
  <conditionalFormatting sqref="A165:A167">
    <cfRule type="duplicateValues" dxfId="94" priority="87"/>
  </conditionalFormatting>
  <conditionalFormatting sqref="A165:A169">
    <cfRule type="duplicateValues" dxfId="93" priority="85"/>
    <cfRule type="duplicateValues" dxfId="92" priority="86"/>
  </conditionalFormatting>
  <conditionalFormatting sqref="A165:A169">
    <cfRule type="duplicateValues" dxfId="91" priority="84"/>
  </conditionalFormatting>
  <conditionalFormatting sqref="A165:A172">
    <cfRule type="duplicateValues" dxfId="90" priority="83"/>
  </conditionalFormatting>
  <conditionalFormatting sqref="A165:A192">
    <cfRule type="duplicateValues" dxfId="89" priority="82"/>
  </conditionalFormatting>
  <conditionalFormatting sqref="A170:A174">
    <cfRule type="duplicateValues" dxfId="88" priority="79"/>
  </conditionalFormatting>
  <conditionalFormatting sqref="A172">
    <cfRule type="duplicateValues" dxfId="87" priority="77"/>
  </conditionalFormatting>
  <conditionalFormatting sqref="A175:A176">
    <cfRule type="duplicateValues" dxfId="86" priority="76"/>
  </conditionalFormatting>
  <conditionalFormatting sqref="A175">
    <cfRule type="duplicateValues" dxfId="85" priority="75"/>
  </conditionalFormatting>
  <conditionalFormatting sqref="A176">
    <cfRule type="duplicateValues" dxfId="84" priority="74"/>
  </conditionalFormatting>
  <conditionalFormatting sqref="A177:A178">
    <cfRule type="duplicateValues" dxfId="83" priority="73"/>
  </conditionalFormatting>
  <conditionalFormatting sqref="A179:A181">
    <cfRule type="duplicateValues" dxfId="82" priority="72"/>
  </conditionalFormatting>
  <conditionalFormatting sqref="A179">
    <cfRule type="duplicateValues" dxfId="81" priority="71"/>
  </conditionalFormatting>
  <conditionalFormatting sqref="A181">
    <cfRule type="duplicateValues" dxfId="80" priority="70"/>
  </conditionalFormatting>
  <conditionalFormatting sqref="A182:A184">
    <cfRule type="duplicateValues" dxfId="79" priority="69"/>
  </conditionalFormatting>
  <conditionalFormatting sqref="A182:A188">
    <cfRule type="duplicateValues" dxfId="78" priority="68"/>
  </conditionalFormatting>
  <conditionalFormatting sqref="A183:A184">
    <cfRule type="duplicateValues" dxfId="77" priority="67"/>
  </conditionalFormatting>
  <conditionalFormatting sqref="A185">
    <cfRule type="duplicateValues" dxfId="76" priority="66"/>
  </conditionalFormatting>
  <conditionalFormatting sqref="A186">
    <cfRule type="duplicateValues" dxfId="75" priority="64"/>
  </conditionalFormatting>
  <conditionalFormatting sqref="A186:A187">
    <cfRule type="duplicateValues" dxfId="74" priority="62"/>
  </conditionalFormatting>
  <conditionalFormatting sqref="A187">
    <cfRule type="duplicateValues" dxfId="73" priority="61"/>
  </conditionalFormatting>
  <conditionalFormatting sqref="A188:A192">
    <cfRule type="duplicateValues" dxfId="72" priority="59"/>
  </conditionalFormatting>
  <conditionalFormatting sqref="A193">
    <cfRule type="duplicateValues" dxfId="71" priority="58"/>
  </conditionalFormatting>
  <conditionalFormatting sqref="A194:A195">
    <cfRule type="duplicateValues" dxfId="70" priority="57"/>
  </conditionalFormatting>
  <conditionalFormatting sqref="A194:A197">
    <cfRule type="duplicateValues" dxfId="69" priority="55"/>
  </conditionalFormatting>
  <conditionalFormatting sqref="A196">
    <cfRule type="duplicateValues" dxfId="68" priority="54"/>
  </conditionalFormatting>
  <conditionalFormatting sqref="A198:A200">
    <cfRule type="duplicateValues" dxfId="67" priority="52"/>
  </conditionalFormatting>
  <conditionalFormatting sqref="A198:A204">
    <cfRule type="duplicateValues" dxfId="66" priority="51"/>
  </conditionalFormatting>
  <conditionalFormatting sqref="A198:A206">
    <cfRule type="duplicateValues" dxfId="65" priority="50"/>
  </conditionalFormatting>
  <conditionalFormatting sqref="A201:A203">
    <cfRule type="duplicateValues" dxfId="64" priority="49"/>
  </conditionalFormatting>
  <conditionalFormatting sqref="A205:A206">
    <cfRule type="duplicateValues" dxfId="63" priority="48"/>
  </conditionalFormatting>
  <conditionalFormatting sqref="A206">
    <cfRule type="duplicateValues" dxfId="62" priority="47"/>
  </conditionalFormatting>
  <conditionalFormatting sqref="A207">
    <cfRule type="duplicateValues" dxfId="61" priority="46"/>
  </conditionalFormatting>
  <conditionalFormatting sqref="A207:A208">
    <cfRule type="duplicateValues" dxfId="60" priority="45"/>
  </conditionalFormatting>
  <conditionalFormatting sqref="A208">
    <cfRule type="duplicateValues" dxfId="59" priority="44"/>
  </conditionalFormatting>
  <conditionalFormatting sqref="A41:A73">
    <cfRule type="duplicateValues" dxfId="58" priority="270"/>
  </conditionalFormatting>
  <conditionalFormatting sqref="A64:A83">
    <cfRule type="duplicateValues" dxfId="57" priority="272"/>
  </conditionalFormatting>
  <conditionalFormatting sqref="A41:A150">
    <cfRule type="duplicateValues" dxfId="56" priority="277"/>
  </conditionalFormatting>
  <conditionalFormatting sqref="A2:A211">
    <cfRule type="duplicateValues" dxfId="55" priority="279"/>
    <cfRule type="duplicateValues" dxfId="54" priority="280"/>
  </conditionalFormatting>
  <conditionalFormatting sqref="A2:A158">
    <cfRule type="duplicateValues" dxfId="53" priority="289"/>
    <cfRule type="duplicateValues" dxfId="52" priority="290"/>
  </conditionalFormatting>
  <conditionalFormatting sqref="A2:A158">
    <cfRule type="duplicateValues" dxfId="51" priority="293"/>
  </conditionalFormatting>
  <conditionalFormatting sqref="A35:A116">
    <cfRule type="duplicateValues" dxfId="50" priority="303"/>
  </conditionalFormatting>
  <conditionalFormatting sqref="A70">
    <cfRule type="duplicateValues" dxfId="49" priority="310"/>
  </conditionalFormatting>
  <conditionalFormatting sqref="A70">
    <cfRule type="duplicateValues" dxfId="48" priority="5"/>
  </conditionalFormatting>
  <conditionalFormatting sqref="A70">
    <cfRule type="duplicateValues" dxfId="47" priority="4"/>
  </conditionalFormatting>
  <conditionalFormatting sqref="A70">
    <cfRule type="duplicateValues" dxfId="46" priority="3"/>
  </conditionalFormatting>
  <conditionalFormatting sqref="A70">
    <cfRule type="duplicateValues" dxfId="45" priority="2"/>
  </conditionalFormatting>
  <conditionalFormatting sqref="A70">
    <cfRule type="duplicateValues" dxfId="4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21"/>
  <sheetViews>
    <sheetView workbookViewId="0">
      <selection activeCell="B1" sqref="B1:B1048576"/>
    </sheetView>
  </sheetViews>
  <sheetFormatPr baseColWidth="10" defaultRowHeight="12.75"/>
  <cols>
    <col min="1" max="1" width="11.42578125" style="23"/>
    <col min="2" max="2" width="59.7109375" style="23" customWidth="1"/>
    <col min="3" max="3" width="19.7109375" style="23" customWidth="1"/>
    <col min="4" max="4" width="17.5703125" style="23" customWidth="1"/>
    <col min="5" max="5" width="16.85546875" style="9" customWidth="1"/>
    <col min="6" max="16384" width="11.42578125" style="23"/>
  </cols>
  <sheetData>
    <row r="1" spans="1:5">
      <c r="A1" s="14" t="s">
        <v>374</v>
      </c>
      <c r="B1" s="14" t="s">
        <v>375</v>
      </c>
      <c r="C1" s="14" t="s">
        <v>376</v>
      </c>
      <c r="D1" s="14" t="s">
        <v>377</v>
      </c>
      <c r="E1" s="14" t="s">
        <v>378</v>
      </c>
    </row>
    <row r="2" spans="1:5">
      <c r="A2" s="2" t="s">
        <v>419</v>
      </c>
      <c r="B2" s="18" t="s">
        <v>4</v>
      </c>
      <c r="C2" s="12">
        <v>1.3102623680237799</v>
      </c>
      <c r="D2" s="12">
        <v>2.4798663465128201</v>
      </c>
      <c r="E2" s="9" t="s">
        <v>2</v>
      </c>
    </row>
    <row r="3" spans="1:5">
      <c r="A3" s="23" t="s">
        <v>7</v>
      </c>
      <c r="B3" s="9" t="s">
        <v>8</v>
      </c>
      <c r="C3" s="12">
        <v>-1.8036511781296101</v>
      </c>
      <c r="D3" s="12">
        <v>-3.4910261850812301</v>
      </c>
      <c r="E3" s="9" t="s">
        <v>9</v>
      </c>
    </row>
    <row r="4" spans="1:5">
      <c r="A4" s="22" t="s">
        <v>637</v>
      </c>
      <c r="B4" s="9" t="s">
        <v>638</v>
      </c>
      <c r="C4" s="12">
        <v>1.6915830611679901</v>
      </c>
      <c r="D4" s="12">
        <v>3.2301094739744198</v>
      </c>
      <c r="E4" s="9" t="s">
        <v>9</v>
      </c>
    </row>
    <row r="5" spans="1:5">
      <c r="A5" s="23" t="s">
        <v>639</v>
      </c>
      <c r="B5" s="9" t="s">
        <v>57</v>
      </c>
      <c r="C5" s="12">
        <v>-1.2011898631889399</v>
      </c>
      <c r="D5" s="12">
        <v>-2.2992922702280598</v>
      </c>
      <c r="E5" s="9" t="s">
        <v>2</v>
      </c>
    </row>
    <row r="6" spans="1:5">
      <c r="A6" s="19" t="s">
        <v>425</v>
      </c>
      <c r="B6" s="2" t="s">
        <v>426</v>
      </c>
      <c r="C6" s="12">
        <v>1.2394635191647201</v>
      </c>
      <c r="D6" s="12">
        <v>2.3611071578629401</v>
      </c>
      <c r="E6" s="9" t="s">
        <v>379</v>
      </c>
    </row>
    <row r="7" spans="1:5">
      <c r="A7" s="23" t="s">
        <v>18</v>
      </c>
      <c r="B7" s="9" t="s">
        <v>19</v>
      </c>
      <c r="C7" s="12">
        <v>-2.2371369143045099</v>
      </c>
      <c r="D7" s="12">
        <v>-4.7146050343517603</v>
      </c>
      <c r="E7" s="9" t="s">
        <v>9</v>
      </c>
    </row>
    <row r="8" spans="1:5">
      <c r="A8" s="23" t="s">
        <v>640</v>
      </c>
      <c r="B8" s="9" t="s">
        <v>641</v>
      </c>
      <c r="C8" s="12">
        <v>3.9115256329718102</v>
      </c>
      <c r="D8" s="12">
        <v>15.048268943022601</v>
      </c>
      <c r="E8" s="9" t="s">
        <v>381</v>
      </c>
    </row>
    <row r="9" spans="1:5">
      <c r="A9" s="4" t="s">
        <v>174</v>
      </c>
      <c r="B9" s="1" t="s">
        <v>175</v>
      </c>
      <c r="C9" s="12">
        <v>1.48179129732231</v>
      </c>
      <c r="D9" s="12">
        <v>2.79295300245645</v>
      </c>
      <c r="E9" s="9" t="s">
        <v>9</v>
      </c>
    </row>
    <row r="10" spans="1:5">
      <c r="A10" s="23" t="s">
        <v>22</v>
      </c>
      <c r="B10" s="9" t="s">
        <v>23</v>
      </c>
      <c r="C10" s="12">
        <v>-2.72802672872302</v>
      </c>
      <c r="D10" s="12">
        <v>-6.6254880395520201</v>
      </c>
      <c r="E10" s="9" t="s">
        <v>379</v>
      </c>
    </row>
    <row r="11" spans="1:5">
      <c r="A11" s="23" t="s">
        <v>25</v>
      </c>
      <c r="B11" s="9" t="s">
        <v>23</v>
      </c>
      <c r="C11" s="12">
        <v>2.81275491259104</v>
      </c>
      <c r="D11" s="12">
        <v>7.0262500135920698</v>
      </c>
      <c r="E11" s="9" t="s">
        <v>379</v>
      </c>
    </row>
    <row r="12" spans="1:5">
      <c r="A12" s="23" t="s">
        <v>28</v>
      </c>
      <c r="B12" s="9" t="s">
        <v>15</v>
      </c>
      <c r="C12" s="12">
        <v>1.25306706740191</v>
      </c>
      <c r="D12" s="12">
        <v>2.3834759486028001</v>
      </c>
      <c r="E12" s="9" t="s">
        <v>9</v>
      </c>
    </row>
    <row r="13" spans="1:5">
      <c r="A13" s="19" t="s">
        <v>441</v>
      </c>
      <c r="B13" s="2" t="s">
        <v>442</v>
      </c>
      <c r="C13" s="12">
        <v>1.3621087028745</v>
      </c>
      <c r="D13" s="12">
        <v>2.5706063553529601</v>
      </c>
      <c r="E13" s="9" t="s">
        <v>379</v>
      </c>
    </row>
    <row r="14" spans="1:5">
      <c r="A14" s="23" t="s">
        <v>30</v>
      </c>
      <c r="B14" s="9" t="s">
        <v>31</v>
      </c>
      <c r="C14" s="12">
        <v>1.8860249745178099</v>
      </c>
      <c r="D14" s="12">
        <v>3.6961542734214801</v>
      </c>
      <c r="E14" s="9" t="s">
        <v>9</v>
      </c>
    </row>
    <row r="15" spans="1:5">
      <c r="A15" s="23" t="s">
        <v>32</v>
      </c>
      <c r="B15" s="9" t="s">
        <v>8</v>
      </c>
      <c r="C15" s="12">
        <v>1.61265055221433</v>
      </c>
      <c r="D15" s="12">
        <v>3.0581317292113201</v>
      </c>
      <c r="E15" s="9" t="s">
        <v>9</v>
      </c>
    </row>
    <row r="16" spans="1:5">
      <c r="A16" s="23" t="s">
        <v>37</v>
      </c>
      <c r="B16" s="9" t="s">
        <v>38</v>
      </c>
      <c r="C16" s="12">
        <v>1.0497147376770199</v>
      </c>
      <c r="D16" s="12">
        <v>2.0701204848253298</v>
      </c>
      <c r="E16" s="9" t="s">
        <v>9</v>
      </c>
    </row>
    <row r="17" spans="1:5">
      <c r="A17" s="22" t="s">
        <v>642</v>
      </c>
      <c r="B17" s="9" t="s">
        <v>327</v>
      </c>
      <c r="C17" s="12">
        <v>1.4089868588633601</v>
      </c>
      <c r="D17" s="12">
        <v>2.6555061283350101</v>
      </c>
      <c r="E17" s="9" t="s">
        <v>9</v>
      </c>
    </row>
    <row r="18" spans="1:5">
      <c r="A18" s="22" t="s">
        <v>643</v>
      </c>
      <c r="B18" s="9" t="s">
        <v>327</v>
      </c>
      <c r="C18" s="12">
        <v>2.2211374789637901</v>
      </c>
      <c r="D18" s="12">
        <v>4.6626090861044798</v>
      </c>
      <c r="E18" s="9" t="s">
        <v>9</v>
      </c>
    </row>
    <row r="19" spans="1:5">
      <c r="A19" s="2" t="s">
        <v>644</v>
      </c>
      <c r="B19" s="2" t="s">
        <v>645</v>
      </c>
      <c r="C19" s="12">
        <v>1.6229285717162001</v>
      </c>
      <c r="D19" s="12">
        <v>3.07999620159167</v>
      </c>
      <c r="E19" s="9" t="s">
        <v>2</v>
      </c>
    </row>
    <row r="20" spans="1:5">
      <c r="A20" s="23" t="s">
        <v>646</v>
      </c>
      <c r="B20" s="9" t="s">
        <v>647</v>
      </c>
      <c r="C20" s="12">
        <v>-1.63955321814066</v>
      </c>
      <c r="D20" s="12">
        <v>-3.11569328392022</v>
      </c>
      <c r="E20" s="9" t="s">
        <v>2</v>
      </c>
    </row>
    <row r="21" spans="1:5">
      <c r="A21" s="23" t="s">
        <v>648</v>
      </c>
      <c r="B21" s="9" t="s">
        <v>649</v>
      </c>
      <c r="C21" s="12">
        <v>1.09419251933469</v>
      </c>
      <c r="D21" s="12">
        <v>2.1349355519114299</v>
      </c>
      <c r="E21" s="9" t="s">
        <v>2</v>
      </c>
    </row>
    <row r="22" spans="1:5">
      <c r="A22" s="23" t="s">
        <v>39</v>
      </c>
      <c r="B22" s="9" t="s">
        <v>40</v>
      </c>
      <c r="C22" s="12">
        <v>-3.4146112046858699</v>
      </c>
      <c r="D22" s="12">
        <v>-10.663515293399</v>
      </c>
      <c r="E22" s="9" t="s">
        <v>381</v>
      </c>
    </row>
    <row r="23" spans="1:5">
      <c r="A23" s="23" t="s">
        <v>650</v>
      </c>
      <c r="B23" s="9" t="s">
        <v>651</v>
      </c>
      <c r="C23" s="12">
        <v>-1.4488937108804401</v>
      </c>
      <c r="D23" s="12">
        <v>-2.7299862993408599</v>
      </c>
      <c r="E23" s="9" t="s">
        <v>381</v>
      </c>
    </row>
    <row r="24" spans="1:5">
      <c r="A24" s="4" t="s">
        <v>198</v>
      </c>
      <c r="B24" s="1" t="s">
        <v>199</v>
      </c>
      <c r="C24" s="12">
        <v>2.24590370258879</v>
      </c>
      <c r="D24" s="12">
        <v>4.7433413772029702</v>
      </c>
      <c r="E24" s="9" t="s">
        <v>9</v>
      </c>
    </row>
    <row r="25" spans="1:5">
      <c r="A25" s="20" t="s">
        <v>580</v>
      </c>
      <c r="B25" s="2" t="s">
        <v>581</v>
      </c>
      <c r="C25" s="12">
        <v>3.4288969100720199</v>
      </c>
      <c r="D25" s="12">
        <v>10.7696309666596</v>
      </c>
      <c r="E25" s="9" t="s">
        <v>9</v>
      </c>
    </row>
    <row r="26" spans="1:5">
      <c r="A26" s="23" t="s">
        <v>43</v>
      </c>
      <c r="B26" s="9" t="s">
        <v>44</v>
      </c>
      <c r="C26" s="12">
        <v>3.4956595762949001</v>
      </c>
      <c r="D26" s="12">
        <v>11.279721764592701</v>
      </c>
      <c r="E26" s="9" t="s">
        <v>381</v>
      </c>
    </row>
    <row r="27" spans="1:5">
      <c r="A27" s="8" t="s">
        <v>45</v>
      </c>
      <c r="B27" s="9" t="s">
        <v>46</v>
      </c>
      <c r="C27" s="12">
        <v>-1.2177260578253899</v>
      </c>
      <c r="D27" s="12">
        <v>-2.3257984133380201</v>
      </c>
      <c r="E27" s="9" t="s">
        <v>2</v>
      </c>
    </row>
    <row r="28" spans="1:5">
      <c r="A28" s="2" t="s">
        <v>455</v>
      </c>
      <c r="B28" s="2" t="s">
        <v>456</v>
      </c>
      <c r="C28" s="12">
        <v>1.2770823215451399</v>
      </c>
      <c r="D28" s="12">
        <v>2.42348360318441</v>
      </c>
      <c r="E28" s="9" t="s">
        <v>9</v>
      </c>
    </row>
    <row r="29" spans="1:5">
      <c r="A29" s="19" t="s">
        <v>457</v>
      </c>
      <c r="B29" s="19" t="s">
        <v>458</v>
      </c>
      <c r="C29" s="12">
        <v>-1.3324487160453</v>
      </c>
      <c r="D29" s="12">
        <v>-2.5182974818672101</v>
      </c>
      <c r="E29" s="9" t="s">
        <v>9</v>
      </c>
    </row>
    <row r="30" spans="1:5">
      <c r="A30" s="22" t="s">
        <v>652</v>
      </c>
      <c r="B30" s="9" t="s">
        <v>335</v>
      </c>
      <c r="C30" s="12">
        <v>-1.61761405426215</v>
      </c>
      <c r="D30" s="12">
        <v>-3.06867115987004</v>
      </c>
      <c r="E30" s="9" t="s">
        <v>9</v>
      </c>
    </row>
    <row r="31" spans="1:5">
      <c r="A31" s="22" t="s">
        <v>653</v>
      </c>
      <c r="B31" s="9" t="s">
        <v>335</v>
      </c>
      <c r="C31" s="12">
        <v>1.1070554500794101</v>
      </c>
      <c r="D31" s="12">
        <v>2.1540555420624399</v>
      </c>
      <c r="E31" s="9" t="s">
        <v>9</v>
      </c>
    </row>
    <row r="32" spans="1:5">
      <c r="A32" s="4" t="s">
        <v>214</v>
      </c>
      <c r="B32" s="1" t="s">
        <v>205</v>
      </c>
      <c r="C32" s="12">
        <v>2.1723540741888501</v>
      </c>
      <c r="D32" s="12">
        <v>4.5075830541867896</v>
      </c>
      <c r="E32" s="9" t="s">
        <v>9</v>
      </c>
    </row>
    <row r="33" spans="1:5">
      <c r="A33" s="19" t="s">
        <v>465</v>
      </c>
      <c r="B33" s="2" t="s">
        <v>466</v>
      </c>
      <c r="C33" s="12">
        <v>-1.6006809236455299</v>
      </c>
      <c r="D33" s="12">
        <v>-3.0328642474580798</v>
      </c>
      <c r="E33" s="9" t="s">
        <v>381</v>
      </c>
    </row>
    <row r="34" spans="1:5">
      <c r="A34" s="4" t="s">
        <v>216</v>
      </c>
      <c r="B34" s="1" t="s">
        <v>126</v>
      </c>
      <c r="C34" s="12">
        <v>-1.3805676581662201</v>
      </c>
      <c r="D34" s="12">
        <v>-2.60370799205376</v>
      </c>
      <c r="E34" s="9" t="s">
        <v>9</v>
      </c>
    </row>
    <row r="35" spans="1:5">
      <c r="A35" s="8" t="s">
        <v>54</v>
      </c>
      <c r="B35" s="9" t="s">
        <v>55</v>
      </c>
      <c r="C35" s="12">
        <v>-1.6240689178901899</v>
      </c>
      <c r="D35" s="12">
        <v>-3.0824316784216301</v>
      </c>
      <c r="E35" s="9" t="s">
        <v>2</v>
      </c>
    </row>
    <row r="36" spans="1:5">
      <c r="A36" s="19" t="s">
        <v>467</v>
      </c>
      <c r="B36" s="2" t="s">
        <v>468</v>
      </c>
      <c r="C36" s="12">
        <v>-1.82121491254374</v>
      </c>
      <c r="D36" s="12">
        <v>-3.5337865808546498</v>
      </c>
      <c r="E36" s="9" t="s">
        <v>381</v>
      </c>
    </row>
    <row r="37" spans="1:5">
      <c r="A37" s="19" t="s">
        <v>472</v>
      </c>
      <c r="B37" s="2" t="s">
        <v>287</v>
      </c>
      <c r="C37" s="12">
        <v>1.3105331610106199</v>
      </c>
      <c r="D37" s="12">
        <v>2.48033185961348</v>
      </c>
      <c r="E37" s="9" t="s">
        <v>571</v>
      </c>
    </row>
    <row r="38" spans="1:5">
      <c r="A38" s="1" t="s">
        <v>219</v>
      </c>
      <c r="B38" s="2" t="s">
        <v>161</v>
      </c>
      <c r="C38" s="12">
        <v>-1.02075277202002</v>
      </c>
      <c r="D38" s="12">
        <v>-2.0289773668965201</v>
      </c>
      <c r="E38" s="9" t="s">
        <v>2</v>
      </c>
    </row>
    <row r="39" spans="1:5">
      <c r="A39" s="2" t="s">
        <v>222</v>
      </c>
      <c r="B39" s="2" t="s">
        <v>78</v>
      </c>
      <c r="C39" s="12">
        <v>-1.15877708837878</v>
      </c>
      <c r="D39" s="12">
        <v>-2.2326809245289199</v>
      </c>
      <c r="E39" s="9" t="s">
        <v>381</v>
      </c>
    </row>
    <row r="40" spans="1:5">
      <c r="A40" s="4" t="s">
        <v>227</v>
      </c>
      <c r="B40" s="2" t="s">
        <v>228</v>
      </c>
      <c r="C40" s="12">
        <v>4.6209478438890201</v>
      </c>
      <c r="D40" s="12">
        <v>24.606163725626999</v>
      </c>
      <c r="E40" s="9" t="s">
        <v>571</v>
      </c>
    </row>
    <row r="41" spans="1:5">
      <c r="A41" s="1" t="s">
        <v>229</v>
      </c>
      <c r="B41" s="2" t="s">
        <v>230</v>
      </c>
      <c r="C41" s="12">
        <v>1.5420725579086101</v>
      </c>
      <c r="D41" s="12">
        <v>2.9121255547479001</v>
      </c>
      <c r="E41" s="9" t="s">
        <v>2</v>
      </c>
    </row>
    <row r="42" spans="1:5">
      <c r="A42" s="23" t="s">
        <v>654</v>
      </c>
      <c r="B42" s="9" t="s">
        <v>655</v>
      </c>
      <c r="C42" s="12">
        <v>1.55935676126898</v>
      </c>
      <c r="D42" s="12">
        <v>2.9472240948785302</v>
      </c>
      <c r="E42" s="9" t="s">
        <v>379</v>
      </c>
    </row>
    <row r="43" spans="1:5">
      <c r="A43" s="2" t="s">
        <v>481</v>
      </c>
      <c r="B43" s="18" t="s">
        <v>656</v>
      </c>
      <c r="C43" s="12">
        <v>-1.8159838886464399</v>
      </c>
      <c r="D43" s="12">
        <v>-3.52099673316367</v>
      </c>
      <c r="E43" s="9" t="s">
        <v>2</v>
      </c>
    </row>
    <row r="44" spans="1:5">
      <c r="A44" s="21" t="s">
        <v>399</v>
      </c>
      <c r="B44" s="2" t="s">
        <v>232</v>
      </c>
      <c r="C44" s="12">
        <v>2.4137938569416599</v>
      </c>
      <c r="D44" s="12">
        <v>5.3287378360482602</v>
      </c>
      <c r="E44" s="9" t="s">
        <v>2</v>
      </c>
    </row>
    <row r="45" spans="1:5">
      <c r="A45" s="23" t="s">
        <v>66</v>
      </c>
      <c r="B45" s="9" t="s">
        <v>67</v>
      </c>
      <c r="C45" s="12">
        <v>-1.4700957614335</v>
      </c>
      <c r="D45" s="12">
        <v>-2.7704028205032301</v>
      </c>
      <c r="E45" s="9" t="s">
        <v>379</v>
      </c>
    </row>
    <row r="46" spans="1:5">
      <c r="A46" s="23" t="s">
        <v>75</v>
      </c>
      <c r="B46" s="9" t="s">
        <v>76</v>
      </c>
      <c r="C46" s="12">
        <v>1.44558885829312</v>
      </c>
      <c r="D46" s="12">
        <v>2.7237397426438901</v>
      </c>
      <c r="E46" s="9" t="s">
        <v>379</v>
      </c>
    </row>
    <row r="47" spans="1:5">
      <c r="A47" s="19" t="s">
        <v>490</v>
      </c>
      <c r="B47" s="2" t="s">
        <v>491</v>
      </c>
      <c r="C47" s="12">
        <v>2.3005446021909601</v>
      </c>
      <c r="D47" s="12">
        <v>4.92643698051985</v>
      </c>
      <c r="E47" s="9" t="s">
        <v>9</v>
      </c>
    </row>
    <row r="48" spans="1:5">
      <c r="A48" s="23" t="s">
        <v>77</v>
      </c>
      <c r="B48" s="9" t="s">
        <v>78</v>
      </c>
      <c r="C48" s="12">
        <v>-1.0003652953689099</v>
      </c>
      <c r="D48" s="12">
        <v>-2.00050647102747</v>
      </c>
      <c r="E48" s="9" t="s">
        <v>381</v>
      </c>
    </row>
    <row r="49" spans="1:5">
      <c r="A49" s="4" t="s">
        <v>240</v>
      </c>
      <c r="B49" s="1" t="s">
        <v>109</v>
      </c>
      <c r="C49" s="12">
        <v>1.0268700818969301</v>
      </c>
      <c r="D49" s="12">
        <v>2.0375988943681902</v>
      </c>
      <c r="E49" s="9" t="s">
        <v>9</v>
      </c>
    </row>
    <row r="50" spans="1:5">
      <c r="A50" s="23" t="s">
        <v>657</v>
      </c>
      <c r="B50" s="9" t="s">
        <v>15</v>
      </c>
      <c r="C50" s="12">
        <v>1.3125178592406399</v>
      </c>
      <c r="D50" s="12">
        <v>2.4837463704573799</v>
      </c>
      <c r="E50" s="9" t="s">
        <v>9</v>
      </c>
    </row>
    <row r="51" spans="1:5">
      <c r="A51" s="23" t="s">
        <v>82</v>
      </c>
      <c r="B51" s="9" t="s">
        <v>83</v>
      </c>
      <c r="C51" s="12">
        <v>-1.7771190110556701</v>
      </c>
      <c r="D51" s="12">
        <v>-3.4274105419723599</v>
      </c>
      <c r="E51" s="9" t="s">
        <v>9</v>
      </c>
    </row>
    <row r="52" spans="1:5">
      <c r="A52" s="23" t="s">
        <v>658</v>
      </c>
      <c r="B52" s="9" t="s">
        <v>95</v>
      </c>
      <c r="C52" s="12">
        <v>-1.7283553998518699</v>
      </c>
      <c r="D52" s="12">
        <v>-3.3134988066986399</v>
      </c>
      <c r="E52" s="9" t="s">
        <v>9</v>
      </c>
    </row>
    <row r="53" spans="1:5">
      <c r="A53" s="23" t="s">
        <v>659</v>
      </c>
      <c r="B53" s="9" t="s">
        <v>660</v>
      </c>
      <c r="C53" s="12">
        <v>-1.2527562824377301</v>
      </c>
      <c r="D53" s="12">
        <v>-2.3829625561767198</v>
      </c>
      <c r="E53" s="9" t="s">
        <v>9</v>
      </c>
    </row>
    <row r="54" spans="1:5">
      <c r="A54" s="4" t="s">
        <v>256</v>
      </c>
      <c r="B54" s="2" t="s">
        <v>139</v>
      </c>
      <c r="C54" s="12">
        <v>2.3016206508371999</v>
      </c>
      <c r="D54" s="12">
        <v>4.9301127838733896</v>
      </c>
      <c r="E54" s="9" t="s">
        <v>571</v>
      </c>
    </row>
    <row r="55" spans="1:5">
      <c r="A55" s="4" t="s">
        <v>257</v>
      </c>
      <c r="B55" s="2" t="s">
        <v>228</v>
      </c>
      <c r="C55" s="12">
        <v>-1.5634460384825499</v>
      </c>
      <c r="D55" s="12">
        <v>-2.95558976654663</v>
      </c>
      <c r="E55" s="9" t="s">
        <v>571</v>
      </c>
    </row>
    <row r="56" spans="1:5">
      <c r="A56" s="23" t="s">
        <v>661</v>
      </c>
      <c r="B56" s="9" t="s">
        <v>662</v>
      </c>
      <c r="C56" s="12">
        <v>1.01419403289372</v>
      </c>
      <c r="D56" s="12">
        <v>2.0197742231348998</v>
      </c>
      <c r="E56" s="9" t="s">
        <v>9</v>
      </c>
    </row>
    <row r="57" spans="1:5">
      <c r="A57" s="4" t="s">
        <v>258</v>
      </c>
      <c r="B57" s="1" t="s">
        <v>259</v>
      </c>
      <c r="C57" s="12">
        <v>-1.1781071841439299</v>
      </c>
      <c r="D57" s="12">
        <v>-2.2627970325658402</v>
      </c>
      <c r="E57" s="9" t="s">
        <v>9</v>
      </c>
    </row>
    <row r="58" spans="1:5">
      <c r="A58" s="21" t="s">
        <v>84</v>
      </c>
      <c r="B58" s="2" t="s">
        <v>85</v>
      </c>
      <c r="C58" s="12">
        <v>2.5561398710783001</v>
      </c>
      <c r="D58" s="12">
        <v>5.8813195191573904</v>
      </c>
      <c r="E58" s="9" t="s">
        <v>2</v>
      </c>
    </row>
    <row r="59" spans="1:5">
      <c r="A59" s="23" t="s">
        <v>663</v>
      </c>
      <c r="B59" s="9" t="s">
        <v>359</v>
      </c>
      <c r="C59" s="12">
        <v>-2.2711919143936701</v>
      </c>
      <c r="D59" s="12">
        <v>-4.8272177764373998</v>
      </c>
      <c r="E59" s="9" t="s">
        <v>381</v>
      </c>
    </row>
    <row r="60" spans="1:5">
      <c r="A60" s="2" t="s">
        <v>502</v>
      </c>
      <c r="B60" s="18" t="s">
        <v>249</v>
      </c>
      <c r="C60" s="12">
        <v>1.01911761197399</v>
      </c>
      <c r="D60" s="12">
        <v>2.0266790133375499</v>
      </c>
      <c r="E60" s="9" t="s">
        <v>2</v>
      </c>
    </row>
    <row r="61" spans="1:5">
      <c r="A61" s="3" t="s">
        <v>90</v>
      </c>
      <c r="B61" s="1" t="s">
        <v>91</v>
      </c>
      <c r="C61" s="12">
        <v>1.1478870957630001</v>
      </c>
      <c r="D61" s="12">
        <v>2.21589127494692</v>
      </c>
      <c r="E61" s="9" t="s">
        <v>2</v>
      </c>
    </row>
    <row r="62" spans="1:5">
      <c r="A62" s="3" t="s">
        <v>92</v>
      </c>
      <c r="B62" s="1" t="s">
        <v>91</v>
      </c>
      <c r="C62" s="12">
        <v>1.2473292246349801</v>
      </c>
      <c r="D62" s="12">
        <v>2.3740152864685302</v>
      </c>
      <c r="E62" s="9" t="s">
        <v>2</v>
      </c>
    </row>
    <row r="63" spans="1:5">
      <c r="A63" s="19" t="s">
        <v>505</v>
      </c>
      <c r="B63" s="2" t="s">
        <v>506</v>
      </c>
      <c r="C63" s="12">
        <v>-1.4532401546478899</v>
      </c>
      <c r="D63" s="12">
        <v>-2.7382233998074801</v>
      </c>
      <c r="E63" s="9" t="s">
        <v>381</v>
      </c>
    </row>
    <row r="64" spans="1:5">
      <c r="A64" s="1" t="s">
        <v>266</v>
      </c>
      <c r="B64" s="2" t="s">
        <v>267</v>
      </c>
      <c r="C64" s="12">
        <v>-1.2478992907395099</v>
      </c>
      <c r="D64" s="12">
        <v>-2.37495353954602</v>
      </c>
      <c r="E64" s="9" t="s">
        <v>2</v>
      </c>
    </row>
    <row r="65" spans="1:5">
      <c r="A65" s="19" t="s">
        <v>507</v>
      </c>
      <c r="B65" s="2" t="s">
        <v>508</v>
      </c>
      <c r="C65" s="12">
        <v>-1.4012936445533699</v>
      </c>
      <c r="D65" s="12">
        <v>-2.6413832515463098</v>
      </c>
      <c r="E65" s="9" t="s">
        <v>9</v>
      </c>
    </row>
    <row r="66" spans="1:5">
      <c r="A66" s="2" t="s">
        <v>403</v>
      </c>
      <c r="B66" s="2" t="s">
        <v>664</v>
      </c>
      <c r="C66" s="12">
        <v>1.20304095226649</v>
      </c>
      <c r="D66" s="12">
        <v>2.30224433311606</v>
      </c>
      <c r="E66" s="9" t="s">
        <v>2</v>
      </c>
    </row>
    <row r="67" spans="1:5">
      <c r="A67" s="23" t="s">
        <v>665</v>
      </c>
      <c r="B67" s="9" t="s">
        <v>666</v>
      </c>
      <c r="C67" s="12">
        <v>1.6462769632849901</v>
      </c>
      <c r="D67" s="12">
        <v>3.1302480027598398</v>
      </c>
      <c r="E67" s="9" t="s">
        <v>2</v>
      </c>
    </row>
    <row r="68" spans="1:5">
      <c r="A68" s="2" t="s">
        <v>515</v>
      </c>
      <c r="B68" s="18" t="s">
        <v>6</v>
      </c>
      <c r="C68" s="12">
        <v>1.12265004657913</v>
      </c>
      <c r="D68" s="12">
        <v>2.1774657804149902</v>
      </c>
      <c r="E68" s="9" t="s">
        <v>2</v>
      </c>
    </row>
    <row r="69" spans="1:5">
      <c r="A69" s="4" t="s">
        <v>270</v>
      </c>
      <c r="B69" s="2" t="s">
        <v>228</v>
      </c>
      <c r="C69" s="12">
        <v>3.9494463219468798</v>
      </c>
      <c r="D69" s="12">
        <v>15.4490510822093</v>
      </c>
      <c r="E69" s="9" t="s">
        <v>571</v>
      </c>
    </row>
    <row r="70" spans="1:5">
      <c r="A70" s="19" t="s">
        <v>520</v>
      </c>
      <c r="B70" s="2" t="s">
        <v>521</v>
      </c>
      <c r="C70" s="12">
        <v>1.9957226715892999</v>
      </c>
      <c r="D70" s="12">
        <v>3.9881582904189901</v>
      </c>
      <c r="E70" s="9" t="s">
        <v>9</v>
      </c>
    </row>
    <row r="71" spans="1:5">
      <c r="A71" s="8" t="s">
        <v>405</v>
      </c>
      <c r="B71" s="2" t="s">
        <v>1</v>
      </c>
      <c r="C71" s="12">
        <v>2.2061393979921</v>
      </c>
      <c r="D71" s="12">
        <v>4.6143882562377501</v>
      </c>
      <c r="E71" s="9" t="s">
        <v>2</v>
      </c>
    </row>
    <row r="72" spans="1:5">
      <c r="A72" s="19" t="s">
        <v>522</v>
      </c>
      <c r="B72" s="2" t="s">
        <v>523</v>
      </c>
      <c r="C72" s="12">
        <v>2.5741045273726502</v>
      </c>
      <c r="D72" s="12">
        <v>5.9550124626827596</v>
      </c>
      <c r="E72" s="9" t="s">
        <v>379</v>
      </c>
    </row>
    <row r="73" spans="1:5">
      <c r="A73" s="19" t="s">
        <v>524</v>
      </c>
      <c r="B73" s="2" t="s">
        <v>523</v>
      </c>
      <c r="C73" s="12">
        <v>2.2302555205666001</v>
      </c>
      <c r="D73" s="12">
        <v>4.69217076946933</v>
      </c>
      <c r="E73" s="9" t="s">
        <v>379</v>
      </c>
    </row>
    <row r="74" spans="1:5">
      <c r="A74" s="4" t="s">
        <v>274</v>
      </c>
      <c r="B74" s="1" t="s">
        <v>157</v>
      </c>
      <c r="C74" s="12">
        <v>-1.6946989668258201</v>
      </c>
      <c r="D74" s="12">
        <v>-3.2370933428597399</v>
      </c>
      <c r="E74" s="9" t="s">
        <v>9</v>
      </c>
    </row>
    <row r="75" spans="1:5">
      <c r="A75" s="8" t="s">
        <v>406</v>
      </c>
      <c r="B75" s="2" t="s">
        <v>407</v>
      </c>
      <c r="C75" s="12">
        <v>2.7769265825136298</v>
      </c>
      <c r="D75" s="12">
        <v>6.8539068399607297</v>
      </c>
      <c r="E75" s="9" t="s">
        <v>2</v>
      </c>
    </row>
    <row r="76" spans="1:5">
      <c r="A76" s="19" t="s">
        <v>526</v>
      </c>
      <c r="B76" s="2" t="s">
        <v>527</v>
      </c>
      <c r="C76" s="12">
        <v>-1.0389665442801399</v>
      </c>
      <c r="D76" s="12">
        <v>-2.0547552289702402</v>
      </c>
      <c r="E76" s="9" t="s">
        <v>9</v>
      </c>
    </row>
    <row r="77" spans="1:5">
      <c r="A77" s="23" t="s">
        <v>667</v>
      </c>
      <c r="B77" s="9" t="s">
        <v>668</v>
      </c>
      <c r="C77" s="12">
        <v>-2.33210222343157</v>
      </c>
      <c r="D77" s="12">
        <v>-5.0353854680649999</v>
      </c>
      <c r="E77" s="9" t="s">
        <v>9</v>
      </c>
    </row>
    <row r="78" spans="1:5">
      <c r="A78" s="3" t="s">
        <v>100</v>
      </c>
      <c r="B78" s="1" t="s">
        <v>91</v>
      </c>
      <c r="C78" s="12">
        <v>-1.0596567133327499</v>
      </c>
      <c r="D78" s="12">
        <v>-2.0844354750287502</v>
      </c>
      <c r="E78" s="9" t="s">
        <v>2</v>
      </c>
    </row>
    <row r="79" spans="1:5">
      <c r="A79" s="19" t="s">
        <v>535</v>
      </c>
      <c r="B79" s="2" t="s">
        <v>335</v>
      </c>
      <c r="C79" s="12">
        <v>1.50539591947022</v>
      </c>
      <c r="D79" s="12">
        <v>2.8390257206513598</v>
      </c>
      <c r="E79" s="9" t="s">
        <v>9</v>
      </c>
    </row>
    <row r="80" spans="1:5">
      <c r="A80" s="23" t="s">
        <v>669</v>
      </c>
      <c r="B80" s="9" t="s">
        <v>655</v>
      </c>
      <c r="C80" s="12">
        <v>1.67707600575197</v>
      </c>
      <c r="D80" s="12">
        <v>3.1977917867891201</v>
      </c>
      <c r="E80" s="9" t="s">
        <v>379</v>
      </c>
    </row>
    <row r="81" spans="1:5">
      <c r="A81" s="19" t="s">
        <v>536</v>
      </c>
      <c r="B81" s="2" t="s">
        <v>253</v>
      </c>
      <c r="C81" s="12">
        <v>1.46285984575324</v>
      </c>
      <c r="D81" s="12">
        <v>2.7565425016726901</v>
      </c>
      <c r="E81" s="9" t="s">
        <v>379</v>
      </c>
    </row>
    <row r="82" spans="1:5">
      <c r="A82" s="1" t="s">
        <v>283</v>
      </c>
      <c r="B82" s="2" t="s">
        <v>284</v>
      </c>
      <c r="C82" s="12">
        <v>2.0872395406317801</v>
      </c>
      <c r="D82" s="12">
        <v>4.2493422350805901</v>
      </c>
      <c r="E82" s="9" t="s">
        <v>2</v>
      </c>
    </row>
    <row r="83" spans="1:5">
      <c r="A83" s="4" t="s">
        <v>292</v>
      </c>
      <c r="B83" s="1" t="s">
        <v>293</v>
      </c>
      <c r="C83" s="12">
        <v>1.06448387927804</v>
      </c>
      <c r="D83" s="12">
        <v>2.0914215446486901</v>
      </c>
      <c r="E83" s="9" t="s">
        <v>9</v>
      </c>
    </row>
    <row r="84" spans="1:5">
      <c r="A84" s="19" t="s">
        <v>540</v>
      </c>
      <c r="B84" s="2" t="s">
        <v>295</v>
      </c>
      <c r="C84" s="12">
        <v>1.5276327375574601</v>
      </c>
      <c r="D84" s="12">
        <v>2.8831237015534499</v>
      </c>
      <c r="E84" s="9" t="s">
        <v>379</v>
      </c>
    </row>
    <row r="85" spans="1:5">
      <c r="A85" s="1" t="s">
        <v>294</v>
      </c>
      <c r="B85" s="1" t="s">
        <v>295</v>
      </c>
      <c r="C85" s="12">
        <v>1.37248657254387</v>
      </c>
      <c r="D85" s="12">
        <v>2.5891643998476099</v>
      </c>
      <c r="E85" s="9" t="s">
        <v>379</v>
      </c>
    </row>
    <row r="86" spans="1:5">
      <c r="A86" s="23" t="s">
        <v>670</v>
      </c>
      <c r="B86" s="9" t="s">
        <v>295</v>
      </c>
      <c r="C86" s="12">
        <v>3.2116876596106598</v>
      </c>
      <c r="D86" s="12">
        <v>9.2643365233917407</v>
      </c>
      <c r="E86" s="9" t="s">
        <v>379</v>
      </c>
    </row>
    <row r="87" spans="1:5">
      <c r="A87" s="23" t="s">
        <v>671</v>
      </c>
      <c r="B87" s="9" t="s">
        <v>302</v>
      </c>
      <c r="C87" s="12">
        <v>1.6829449110250301</v>
      </c>
      <c r="D87" s="12">
        <v>3.2108269478419098</v>
      </c>
      <c r="E87" s="9" t="s">
        <v>9</v>
      </c>
    </row>
    <row r="88" spans="1:5">
      <c r="A88" s="19" t="s">
        <v>544</v>
      </c>
      <c r="B88" s="2" t="s">
        <v>539</v>
      </c>
      <c r="C88" s="12">
        <v>-1.0875004927202101</v>
      </c>
      <c r="D88" s="12">
        <v>-2.1250554589953299</v>
      </c>
      <c r="E88" s="9" t="s">
        <v>9</v>
      </c>
    </row>
    <row r="89" spans="1:5">
      <c r="A89" s="2" t="s">
        <v>546</v>
      </c>
      <c r="B89" s="18" t="s">
        <v>547</v>
      </c>
      <c r="C89" s="12">
        <v>1.0817135473786199</v>
      </c>
      <c r="D89" s="12">
        <v>2.1165484992222101</v>
      </c>
      <c r="E89" s="9" t="s">
        <v>2</v>
      </c>
    </row>
    <row r="90" spans="1:5">
      <c r="A90" s="8" t="s">
        <v>409</v>
      </c>
      <c r="B90" s="2" t="s">
        <v>410</v>
      </c>
      <c r="C90" s="12">
        <v>-1.4919732864828401</v>
      </c>
      <c r="D90" s="12">
        <v>-2.8127343176328701</v>
      </c>
      <c r="E90" s="9" t="s">
        <v>2</v>
      </c>
    </row>
    <row r="91" spans="1:5">
      <c r="A91" s="23" t="s">
        <v>672</v>
      </c>
      <c r="B91" s="9" t="s">
        <v>42</v>
      </c>
      <c r="C91" s="12">
        <v>3.6457834758641599</v>
      </c>
      <c r="D91" s="12">
        <v>12.516709820268</v>
      </c>
      <c r="E91" s="9" t="s">
        <v>571</v>
      </c>
    </row>
    <row r="92" spans="1:5">
      <c r="A92" s="23" t="s">
        <v>673</v>
      </c>
      <c r="B92" s="9" t="s">
        <v>115</v>
      </c>
      <c r="C92" s="12">
        <v>3.04313433784136</v>
      </c>
      <c r="D92" s="12">
        <v>8.2427991288531093</v>
      </c>
      <c r="E92" s="16" t="s">
        <v>572</v>
      </c>
    </row>
    <row r="93" spans="1:5">
      <c r="A93" s="2" t="s">
        <v>674</v>
      </c>
      <c r="B93" s="2" t="s">
        <v>529</v>
      </c>
      <c r="C93" s="12">
        <v>1.0828464702097</v>
      </c>
      <c r="D93" s="12">
        <v>2.1182112399990798</v>
      </c>
      <c r="E93" s="9" t="s">
        <v>2</v>
      </c>
    </row>
    <row r="94" spans="1:5">
      <c r="A94" s="23" t="s">
        <v>106</v>
      </c>
      <c r="B94" s="9" t="s">
        <v>107</v>
      </c>
      <c r="C94" s="12">
        <v>2.58350918710866</v>
      </c>
      <c r="D94" s="12">
        <v>5.9939588819041001</v>
      </c>
      <c r="E94" s="9" t="s">
        <v>9</v>
      </c>
    </row>
    <row r="95" spans="1:5">
      <c r="A95" s="22" t="s">
        <v>675</v>
      </c>
      <c r="B95" s="9" t="s">
        <v>676</v>
      </c>
      <c r="C95" s="12">
        <v>-1.9304640079191</v>
      </c>
      <c r="D95" s="12">
        <v>-3.8117777610446799</v>
      </c>
      <c r="E95" s="9" t="s">
        <v>9</v>
      </c>
    </row>
    <row r="96" spans="1:5">
      <c r="A96" s="1" t="s">
        <v>317</v>
      </c>
      <c r="B96" s="2" t="s">
        <v>17</v>
      </c>
      <c r="C96" s="12">
        <v>2.6488645545621399</v>
      </c>
      <c r="D96" s="12">
        <v>6.2717347917780097</v>
      </c>
      <c r="E96" s="9" t="s">
        <v>2</v>
      </c>
    </row>
    <row r="97" spans="1:5">
      <c r="A97" s="23" t="s">
        <v>114</v>
      </c>
      <c r="B97" s="9" t="s">
        <v>115</v>
      </c>
      <c r="C97" s="12">
        <v>2.5054574371289502</v>
      </c>
      <c r="D97" s="12">
        <v>5.67829356307361</v>
      </c>
      <c r="E97" s="9" t="s">
        <v>572</v>
      </c>
    </row>
    <row r="98" spans="1:5">
      <c r="A98" s="2" t="s">
        <v>552</v>
      </c>
      <c r="B98" s="2" t="s">
        <v>320</v>
      </c>
      <c r="C98" s="12">
        <v>-1.6037369302755999</v>
      </c>
      <c r="D98" s="12">
        <v>-3.0392954587870702</v>
      </c>
      <c r="E98" s="9" t="s">
        <v>9</v>
      </c>
    </row>
    <row r="99" spans="1:5">
      <c r="A99" s="9" t="s">
        <v>117</v>
      </c>
      <c r="B99" s="9" t="s">
        <v>118</v>
      </c>
      <c r="C99" s="12">
        <v>-1.34480340369421</v>
      </c>
      <c r="D99" s="12">
        <v>-2.53995582126915</v>
      </c>
      <c r="E99" s="9" t="s">
        <v>2</v>
      </c>
    </row>
    <row r="100" spans="1:5">
      <c r="A100" s="2" t="s">
        <v>323</v>
      </c>
      <c r="B100" s="2" t="s">
        <v>324</v>
      </c>
      <c r="C100" s="12">
        <v>3.1063007692621398</v>
      </c>
      <c r="D100" s="12">
        <v>8.6117161590407196</v>
      </c>
      <c r="E100" s="9" t="s">
        <v>381</v>
      </c>
    </row>
    <row r="101" spans="1:5">
      <c r="A101" s="2" t="s">
        <v>553</v>
      </c>
      <c r="B101" s="18" t="s">
        <v>554</v>
      </c>
      <c r="C101" s="12">
        <v>1.0045787745685899</v>
      </c>
      <c r="D101" s="12">
        <v>2.0063576128122098</v>
      </c>
      <c r="E101" s="9" t="s">
        <v>2</v>
      </c>
    </row>
    <row r="102" spans="1:5">
      <c r="A102" s="1" t="s">
        <v>329</v>
      </c>
      <c r="B102" s="2" t="s">
        <v>330</v>
      </c>
      <c r="C102" s="12">
        <v>2.51436318283708</v>
      </c>
      <c r="D102" s="12">
        <v>5.7134540378348397</v>
      </c>
      <c r="E102" s="9" t="s">
        <v>2</v>
      </c>
    </row>
    <row r="103" spans="1:5">
      <c r="A103" s="23" t="s">
        <v>677</v>
      </c>
      <c r="B103" s="9" t="s">
        <v>678</v>
      </c>
      <c r="C103" s="12">
        <v>-2.0423133602561898</v>
      </c>
      <c r="D103" s="12">
        <v>-4.1190549149875197</v>
      </c>
      <c r="E103" s="9" t="s">
        <v>379</v>
      </c>
    </row>
    <row r="104" spans="1:5">
      <c r="A104" s="23" t="s">
        <v>124</v>
      </c>
      <c r="B104" s="9" t="s">
        <v>691</v>
      </c>
      <c r="C104" s="12">
        <v>1.9423886426797401</v>
      </c>
      <c r="D104" s="12">
        <v>3.8434146806973599</v>
      </c>
      <c r="E104" s="9" t="s">
        <v>9</v>
      </c>
    </row>
    <row r="105" spans="1:5">
      <c r="A105" s="4" t="s">
        <v>340</v>
      </c>
      <c r="B105" s="1" t="s">
        <v>341</v>
      </c>
      <c r="C105" s="12">
        <v>-1.4461700750689901</v>
      </c>
      <c r="D105" s="12">
        <v>-2.72483727338801</v>
      </c>
      <c r="E105" s="9" t="s">
        <v>9</v>
      </c>
    </row>
    <row r="106" spans="1:5">
      <c r="A106" s="7" t="s">
        <v>342</v>
      </c>
      <c r="B106" s="1" t="s">
        <v>341</v>
      </c>
      <c r="C106" s="12">
        <v>-1.8420491359803699</v>
      </c>
      <c r="D106" s="12">
        <v>-3.5851889022335102</v>
      </c>
      <c r="E106" s="9" t="s">
        <v>9</v>
      </c>
    </row>
    <row r="107" spans="1:5">
      <c r="A107" s="20" t="s">
        <v>624</v>
      </c>
      <c r="B107" s="1" t="s">
        <v>625</v>
      </c>
      <c r="C107" s="12">
        <v>-2.11031679721569</v>
      </c>
      <c r="D107" s="12">
        <v>-4.31786098848408</v>
      </c>
      <c r="E107" s="9" t="s">
        <v>381</v>
      </c>
    </row>
    <row r="108" spans="1:5">
      <c r="A108" s="4" t="s">
        <v>344</v>
      </c>
      <c r="B108" s="1" t="s">
        <v>345</v>
      </c>
      <c r="C108" s="12">
        <v>1.55935676126898</v>
      </c>
      <c r="D108" s="12">
        <v>2.9472240948785302</v>
      </c>
      <c r="E108" s="9" t="s">
        <v>9</v>
      </c>
    </row>
    <row r="109" spans="1:5">
      <c r="A109" s="19" t="s">
        <v>563</v>
      </c>
      <c r="B109" s="2" t="s">
        <v>564</v>
      </c>
      <c r="C109" s="12">
        <v>2.2425868300927898</v>
      </c>
      <c r="D109" s="12">
        <v>4.7324485785355597</v>
      </c>
      <c r="E109" s="9" t="s">
        <v>379</v>
      </c>
    </row>
    <row r="110" spans="1:5">
      <c r="A110" s="23" t="s">
        <v>679</v>
      </c>
      <c r="B110" s="9" t="s">
        <v>680</v>
      </c>
      <c r="C110" s="12">
        <v>-1.95866270676056</v>
      </c>
      <c r="D110" s="12">
        <v>-3.8870150854331502</v>
      </c>
      <c r="E110" s="9" t="s">
        <v>9</v>
      </c>
    </row>
    <row r="111" spans="1:5">
      <c r="A111" s="23" t="s">
        <v>136</v>
      </c>
      <c r="B111" s="9" t="s">
        <v>137</v>
      </c>
      <c r="C111" s="12">
        <v>1.94622915149785</v>
      </c>
      <c r="D111" s="12">
        <v>3.8536596262523801</v>
      </c>
      <c r="E111" s="9" t="s">
        <v>381</v>
      </c>
    </row>
    <row r="112" spans="1:5">
      <c r="A112" s="23" t="s">
        <v>138</v>
      </c>
      <c r="B112" s="9" t="s">
        <v>139</v>
      </c>
      <c r="C112" s="12">
        <v>3.6522223497811201</v>
      </c>
      <c r="D112" s="12">
        <v>12.572697835687899</v>
      </c>
      <c r="E112" s="9" t="s">
        <v>571</v>
      </c>
    </row>
    <row r="113" spans="1:5">
      <c r="A113" s="23" t="s">
        <v>146</v>
      </c>
      <c r="B113" s="9" t="s">
        <v>693</v>
      </c>
      <c r="C113" s="12">
        <v>-1.45099164435322</v>
      </c>
      <c r="D113" s="12">
        <v>-2.73395906958614</v>
      </c>
      <c r="E113" s="9" t="s">
        <v>9</v>
      </c>
    </row>
    <row r="114" spans="1:5">
      <c r="A114" s="3" t="s">
        <v>348</v>
      </c>
      <c r="B114" s="2" t="s">
        <v>349</v>
      </c>
      <c r="C114" s="12">
        <v>-2.3990137400313798</v>
      </c>
      <c r="D114" s="12">
        <v>-5.2744246906337402</v>
      </c>
      <c r="E114" s="9" t="s">
        <v>572</v>
      </c>
    </row>
    <row r="115" spans="1:5">
      <c r="A115" s="19" t="s">
        <v>568</v>
      </c>
      <c r="B115" s="19" t="s">
        <v>349</v>
      </c>
      <c r="C115" s="12">
        <v>-1.01843056573318</v>
      </c>
      <c r="D115" s="12">
        <v>-2.0257140895954802</v>
      </c>
      <c r="E115" s="9" t="s">
        <v>572</v>
      </c>
    </row>
    <row r="116" spans="1:5">
      <c r="A116" s="4" t="s">
        <v>352</v>
      </c>
      <c r="B116" s="1" t="s">
        <v>155</v>
      </c>
      <c r="C116" s="12">
        <v>2.86039173115589</v>
      </c>
      <c r="D116" s="12">
        <v>7.26212484033978</v>
      </c>
      <c r="E116" s="9" t="s">
        <v>9</v>
      </c>
    </row>
    <row r="117" spans="1:5">
      <c r="A117" s="23" t="s">
        <v>681</v>
      </c>
      <c r="B117" s="9" t="s">
        <v>144</v>
      </c>
      <c r="C117" s="12">
        <v>1.3066375972378299</v>
      </c>
      <c r="D117" s="12">
        <v>2.47364350390251</v>
      </c>
      <c r="E117" s="9" t="s">
        <v>2</v>
      </c>
    </row>
    <row r="118" spans="1:5">
      <c r="A118" s="2" t="s">
        <v>362</v>
      </c>
      <c r="B118" s="2" t="s">
        <v>363</v>
      </c>
      <c r="C118" s="12">
        <v>1.2666833685458601</v>
      </c>
      <c r="D118" s="12">
        <v>2.4060779268314501</v>
      </c>
      <c r="E118" s="9" t="s">
        <v>381</v>
      </c>
    </row>
    <row r="119" spans="1:5">
      <c r="A119" s="23" t="s">
        <v>152</v>
      </c>
      <c r="B119" s="9" t="s">
        <v>153</v>
      </c>
      <c r="C119" s="12">
        <v>-1.18269523788939</v>
      </c>
      <c r="D119" s="12">
        <v>-2.27000462651757</v>
      </c>
      <c r="E119" s="9" t="s">
        <v>381</v>
      </c>
    </row>
    <row r="120" spans="1:5">
      <c r="A120" s="23" t="s">
        <v>682</v>
      </c>
      <c r="B120" s="9" t="s">
        <v>527</v>
      </c>
      <c r="C120" s="12">
        <v>-1.3483707942048799</v>
      </c>
      <c r="D120" s="12">
        <v>-2.5462442093085502</v>
      </c>
      <c r="E120" s="9" t="s">
        <v>9</v>
      </c>
    </row>
    <row r="121" spans="1:5">
      <c r="A121" s="23" t="s">
        <v>683</v>
      </c>
      <c r="B121" s="9" t="s">
        <v>690</v>
      </c>
      <c r="C121" s="12">
        <v>1.3521195876406</v>
      </c>
      <c r="D121" s="12">
        <v>2.5528691408976298</v>
      </c>
      <c r="E121" s="9" t="s">
        <v>2</v>
      </c>
    </row>
  </sheetData>
  <conditionalFormatting sqref="A2">
    <cfRule type="duplicateValues" dxfId="43" priority="45"/>
  </conditionalFormatting>
  <conditionalFormatting sqref="A2:A3">
    <cfRule type="duplicateValues" dxfId="42" priority="44"/>
  </conditionalFormatting>
  <conditionalFormatting sqref="A2:A30">
    <cfRule type="duplicateValues" dxfId="41" priority="43"/>
  </conditionalFormatting>
  <conditionalFormatting sqref="A3">
    <cfRule type="duplicateValues" dxfId="40" priority="42"/>
  </conditionalFormatting>
  <conditionalFormatting sqref="A4:A5">
    <cfRule type="duplicateValues" dxfId="39" priority="41"/>
  </conditionalFormatting>
  <conditionalFormatting sqref="A4:A11">
    <cfRule type="duplicateValues" dxfId="38" priority="40"/>
  </conditionalFormatting>
  <conditionalFormatting sqref="A4:A12">
    <cfRule type="duplicateValues" dxfId="37" priority="39"/>
  </conditionalFormatting>
  <conditionalFormatting sqref="A8:A9">
    <cfRule type="duplicateValues" dxfId="36" priority="38"/>
  </conditionalFormatting>
  <conditionalFormatting sqref="A31">
    <cfRule type="duplicateValues" dxfId="35" priority="37"/>
  </conditionalFormatting>
  <conditionalFormatting sqref="A31:A42">
    <cfRule type="duplicateValues" dxfId="34" priority="36"/>
  </conditionalFormatting>
  <conditionalFormatting sqref="A31:A54">
    <cfRule type="duplicateValues" dxfId="33" priority="35"/>
  </conditionalFormatting>
  <conditionalFormatting sqref="A32:A42">
    <cfRule type="duplicateValues" dxfId="32" priority="34"/>
  </conditionalFormatting>
  <conditionalFormatting sqref="A43:A50">
    <cfRule type="duplicateValues" dxfId="31" priority="33"/>
  </conditionalFormatting>
  <conditionalFormatting sqref="A43:A45">
    <cfRule type="duplicateValues" dxfId="30" priority="32"/>
  </conditionalFormatting>
  <conditionalFormatting sqref="A43:A45 A50">
    <cfRule type="duplicateValues" dxfId="29" priority="31"/>
  </conditionalFormatting>
  <conditionalFormatting sqref="A50">
    <cfRule type="duplicateValues" dxfId="28" priority="30"/>
  </conditionalFormatting>
  <conditionalFormatting sqref="A51:A54">
    <cfRule type="duplicateValues" dxfId="27" priority="29"/>
  </conditionalFormatting>
  <conditionalFormatting sqref="A55:A59 A65:A70">
    <cfRule type="duplicateValues" dxfId="26" priority="28"/>
  </conditionalFormatting>
  <conditionalFormatting sqref="A55:A59">
    <cfRule type="duplicateValues" dxfId="25" priority="27"/>
  </conditionalFormatting>
  <conditionalFormatting sqref="A55:A70">
    <cfRule type="duplicateValues" dxfId="24" priority="26"/>
  </conditionalFormatting>
  <conditionalFormatting sqref="A65:A68">
    <cfRule type="duplicateValues" dxfId="23" priority="25"/>
  </conditionalFormatting>
  <conditionalFormatting sqref="A71">
    <cfRule type="duplicateValues" dxfId="22" priority="24"/>
  </conditionalFormatting>
  <conditionalFormatting sqref="A76:A77">
    <cfRule type="duplicateValues" dxfId="21" priority="23"/>
  </conditionalFormatting>
  <conditionalFormatting sqref="A78">
    <cfRule type="duplicateValues" dxfId="20" priority="22"/>
  </conditionalFormatting>
  <conditionalFormatting sqref="A78:A83">
    <cfRule type="duplicateValues" dxfId="19" priority="21"/>
  </conditionalFormatting>
  <conditionalFormatting sqref="A84">
    <cfRule type="duplicateValues" dxfId="18" priority="20"/>
  </conditionalFormatting>
  <conditionalFormatting sqref="A85:A87">
    <cfRule type="duplicateValues" dxfId="17" priority="19"/>
  </conditionalFormatting>
  <conditionalFormatting sqref="A85:A88">
    <cfRule type="duplicateValues" dxfId="16" priority="17"/>
    <cfRule type="duplicateValues" dxfId="15" priority="18"/>
  </conditionalFormatting>
  <conditionalFormatting sqref="A85:A88">
    <cfRule type="duplicateValues" dxfId="14" priority="16"/>
  </conditionalFormatting>
  <conditionalFormatting sqref="A88">
    <cfRule type="duplicateValues" dxfId="13" priority="15"/>
  </conditionalFormatting>
  <conditionalFormatting sqref="A89">
    <cfRule type="duplicateValues" dxfId="12" priority="14"/>
  </conditionalFormatting>
  <conditionalFormatting sqref="A31:A84">
    <cfRule type="duplicateValues" dxfId="11" priority="13"/>
  </conditionalFormatting>
  <conditionalFormatting sqref="A72:A75">
    <cfRule type="duplicateValues" dxfId="10" priority="12"/>
  </conditionalFormatting>
  <conditionalFormatting sqref="A105:A108">
    <cfRule type="duplicateValues" dxfId="9" priority="11"/>
  </conditionalFormatting>
  <conditionalFormatting sqref="A109">
    <cfRule type="duplicateValues" dxfId="8" priority="10"/>
  </conditionalFormatting>
  <conditionalFormatting sqref="A112:A113">
    <cfRule type="duplicateValues" dxfId="7" priority="9"/>
  </conditionalFormatting>
  <conditionalFormatting sqref="A118">
    <cfRule type="duplicateValues" dxfId="6" priority="8"/>
  </conditionalFormatting>
  <conditionalFormatting sqref="A93:A102">
    <cfRule type="duplicateValues" dxfId="5" priority="7"/>
  </conditionalFormatting>
  <conditionalFormatting sqref="A103:A104">
    <cfRule type="duplicateValues" dxfId="4" priority="6"/>
  </conditionalFormatting>
  <conditionalFormatting sqref="A110:A111">
    <cfRule type="duplicateValues" dxfId="3" priority="5"/>
  </conditionalFormatting>
  <conditionalFormatting sqref="A93:A121">
    <cfRule type="duplicateValues" dxfId="2" priority="4"/>
  </conditionalFormatting>
  <conditionalFormatting sqref="A2:A121">
    <cfRule type="duplicateValues" dxfId="1" priority="3"/>
  </conditionalFormatting>
  <conditionalFormatting sqref="A1:A1048576">
    <cfRule type="duplicateValues" dxfId="0" priority="4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F MU16 vs UF MU16</vt:lpstr>
      <vt:lpstr>AF MU16 vs UF MU16</vt:lpstr>
      <vt:lpstr>PF WHT vs UF WHT</vt:lpstr>
      <vt:lpstr>AF WHT vs UF WHT</vt:lpstr>
      <vt:lpstr>UF WHT vs UF MU1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8-04-20T10:23:53Z</dcterms:modified>
</cp:coreProperties>
</file>